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Users/vikrammisra/Documents/A_Research/E_PPGP_Sugar_Transporters_In_Preparation_2018/C_Raw_Data/tables_redalert/"/>
    </mc:Choice>
  </mc:AlternateContent>
  <xr:revisionPtr revIDLastSave="0" documentId="13_ncr:1_{AE5D9959-A8AF-E446-8C5C-3D204469EF65}" xr6:coauthVersionLast="36" xr6:coauthVersionMax="36" xr10:uidLastSave="{00000000-0000-0000-0000-000000000000}"/>
  <bookViews>
    <workbookView xWindow="880" yWindow="1320" windowWidth="27240" windowHeight="16440" activeTab="2" xr2:uid="{0E4C6A66-32A5-C249-8F9E-D4ADD877E39E}"/>
  </bookViews>
  <sheets>
    <sheet name="MST" sheetId="3" r:id="rId1"/>
    <sheet name="SUT" sheetId="2" r:id="rId2"/>
    <sheet name="SWEET" sheetId="1" r:id="rId3"/>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P9" i="3" l="1"/>
  <c r="Q9" i="3"/>
  <c r="P10" i="3"/>
  <c r="Q10" i="3"/>
  <c r="P11" i="3"/>
  <c r="Q11" i="3"/>
  <c r="P12" i="3"/>
  <c r="Q12" i="3"/>
  <c r="P13" i="3"/>
  <c r="Q13" i="3"/>
  <c r="P14" i="3"/>
  <c r="Q14" i="3"/>
  <c r="P15" i="3"/>
  <c r="Q15" i="3"/>
  <c r="P16" i="3"/>
  <c r="Q16" i="3"/>
  <c r="P17" i="3"/>
  <c r="Q17" i="3"/>
  <c r="P18" i="3"/>
  <c r="Q18" i="3"/>
  <c r="P19" i="3"/>
  <c r="Q19" i="3"/>
  <c r="P20" i="3"/>
  <c r="Q20" i="3"/>
  <c r="P21" i="3"/>
  <c r="Q21" i="3"/>
  <c r="P22" i="3"/>
  <c r="Q22" i="3"/>
  <c r="P23" i="3"/>
  <c r="Q23" i="3"/>
  <c r="P24" i="3"/>
  <c r="Q24" i="3"/>
  <c r="P25" i="3"/>
  <c r="Q25" i="3"/>
  <c r="P26" i="3"/>
  <c r="Q26" i="3"/>
  <c r="P27" i="3"/>
  <c r="Q27" i="3"/>
  <c r="P28" i="3"/>
  <c r="Q28" i="3"/>
  <c r="P29" i="3"/>
  <c r="Q29" i="3"/>
  <c r="P30" i="3"/>
  <c r="Q30" i="3"/>
  <c r="P31" i="3"/>
  <c r="Q31" i="3"/>
  <c r="P32" i="3"/>
  <c r="Q32" i="3"/>
  <c r="P33" i="3"/>
  <c r="Q33" i="3"/>
  <c r="P34" i="3"/>
  <c r="Q34" i="3"/>
  <c r="P35" i="3"/>
  <c r="Q35" i="3"/>
  <c r="P36" i="3"/>
  <c r="Q36" i="3"/>
  <c r="P37" i="3"/>
  <c r="Q37" i="3"/>
  <c r="P38" i="3"/>
  <c r="Q38" i="3"/>
  <c r="P39" i="3"/>
  <c r="Q39" i="3"/>
  <c r="P40" i="3"/>
  <c r="Q40" i="3"/>
  <c r="P41" i="3"/>
  <c r="Q41" i="3"/>
  <c r="P42" i="3"/>
  <c r="Q42" i="3"/>
  <c r="P43" i="3"/>
  <c r="Q43" i="3"/>
  <c r="P44" i="3"/>
  <c r="Q44" i="3"/>
  <c r="P45" i="3"/>
  <c r="Q45" i="3"/>
  <c r="P46" i="3"/>
  <c r="Q46" i="3"/>
  <c r="P47" i="3"/>
  <c r="Q47" i="3"/>
  <c r="P48" i="3"/>
  <c r="Q48" i="3"/>
  <c r="P49" i="3"/>
  <c r="Q49" i="3"/>
  <c r="P50" i="3"/>
  <c r="Q50" i="3"/>
  <c r="P51" i="3"/>
  <c r="Q51" i="3"/>
  <c r="P52" i="3"/>
  <c r="Q52" i="3"/>
  <c r="P53" i="3"/>
  <c r="Q53" i="3"/>
  <c r="P54" i="3"/>
  <c r="Q54" i="3"/>
  <c r="P55" i="3"/>
  <c r="Q55" i="3"/>
  <c r="P56" i="3"/>
  <c r="Q56" i="3"/>
  <c r="P57" i="3"/>
  <c r="Q57" i="3"/>
  <c r="P58" i="3"/>
  <c r="Q58" i="3"/>
  <c r="P59" i="3"/>
  <c r="Q59" i="3"/>
  <c r="P60" i="3"/>
  <c r="Q60" i="3"/>
  <c r="P61" i="3"/>
  <c r="Q61" i="3"/>
  <c r="P62" i="3"/>
  <c r="Q62" i="3"/>
  <c r="P63" i="3"/>
  <c r="Q63" i="3"/>
  <c r="P64" i="3"/>
  <c r="Q64" i="3"/>
  <c r="P65" i="3"/>
  <c r="Q65" i="3"/>
  <c r="P66" i="3"/>
  <c r="Q66" i="3"/>
  <c r="P67" i="3"/>
  <c r="Q67" i="3"/>
  <c r="P68" i="3"/>
  <c r="Q68" i="3"/>
  <c r="P69" i="3"/>
  <c r="Q69" i="3"/>
  <c r="P70" i="3"/>
  <c r="Q70" i="3"/>
  <c r="P71" i="3"/>
  <c r="Q71" i="3"/>
  <c r="P72" i="3"/>
  <c r="Q72" i="3"/>
  <c r="P73" i="3"/>
  <c r="Q73" i="3"/>
  <c r="P74" i="3"/>
  <c r="Q74" i="3"/>
  <c r="P75" i="3"/>
  <c r="Q75" i="3"/>
  <c r="P76" i="3"/>
  <c r="Q76" i="3"/>
  <c r="P77" i="3"/>
  <c r="Q77" i="3"/>
  <c r="P78" i="3"/>
  <c r="Q78" i="3"/>
  <c r="P79" i="3"/>
  <c r="Q79" i="3"/>
  <c r="P80" i="3"/>
  <c r="Q80" i="3"/>
  <c r="P81" i="3"/>
  <c r="Q81" i="3"/>
  <c r="P82" i="3"/>
  <c r="Q82" i="3"/>
  <c r="P83" i="3"/>
  <c r="Q83" i="3"/>
  <c r="P84" i="3"/>
  <c r="Q84" i="3"/>
  <c r="P85" i="3"/>
  <c r="Q85" i="3"/>
  <c r="P86" i="3"/>
  <c r="Q86" i="3"/>
  <c r="P87" i="3"/>
  <c r="Q87" i="3"/>
  <c r="P88" i="3"/>
  <c r="Q88" i="3"/>
  <c r="P89" i="3"/>
  <c r="Q89" i="3"/>
  <c r="P90" i="3"/>
  <c r="Q90" i="3"/>
  <c r="P91" i="3"/>
  <c r="Q91" i="3"/>
  <c r="P92" i="3"/>
  <c r="Q92" i="3"/>
  <c r="P93" i="3"/>
  <c r="Q93" i="3"/>
  <c r="P94" i="3"/>
  <c r="Q94" i="3"/>
  <c r="P95" i="3"/>
  <c r="Q95" i="3"/>
  <c r="P96" i="3"/>
  <c r="Q96" i="3"/>
  <c r="P97" i="3"/>
  <c r="Q97" i="3"/>
  <c r="P98" i="3"/>
  <c r="Q98" i="3"/>
  <c r="P99" i="3"/>
  <c r="Q99" i="3"/>
  <c r="P100" i="3"/>
  <c r="Q100" i="3"/>
  <c r="P101" i="3"/>
  <c r="Q101" i="3"/>
  <c r="P102" i="3"/>
  <c r="Q102" i="3"/>
  <c r="P103" i="3"/>
  <c r="Q103" i="3"/>
  <c r="P104" i="3"/>
  <c r="Q104" i="3"/>
  <c r="P105" i="3"/>
  <c r="Q105" i="3"/>
  <c r="P106" i="3"/>
  <c r="Q106" i="3"/>
  <c r="P107" i="3"/>
  <c r="Q107" i="3"/>
  <c r="Q8" i="3"/>
  <c r="P8" i="3"/>
  <c r="B108" i="3" l="1"/>
  <c r="C108" i="3"/>
  <c r="D108" i="3"/>
  <c r="E108" i="3"/>
  <c r="F108" i="3"/>
  <c r="G108" i="3"/>
  <c r="H108" i="3"/>
  <c r="J4" i="1" l="1"/>
  <c r="J5" i="1"/>
  <c r="J6" i="1"/>
  <c r="J7" i="1"/>
  <c r="J8" i="1"/>
  <c r="J9" i="1"/>
  <c r="J10" i="1"/>
  <c r="J11" i="1"/>
  <c r="J12" i="1"/>
  <c r="J13" i="1"/>
  <c r="J14" i="1"/>
  <c r="J15" i="1"/>
  <c r="J16" i="1"/>
  <c r="J17" i="1"/>
  <c r="J18" i="1"/>
  <c r="J19" i="1"/>
  <c r="J20" i="1"/>
  <c r="J21" i="1"/>
  <c r="J22" i="1"/>
  <c r="J23" i="1"/>
  <c r="J24" i="1"/>
  <c r="J25" i="1"/>
  <c r="J26" i="1"/>
  <c r="J27" i="1"/>
  <c r="J28" i="1"/>
  <c r="J29" i="1"/>
  <c r="J30" i="1"/>
  <c r="J31" i="1"/>
  <c r="J32" i="1"/>
  <c r="J33" i="1"/>
  <c r="J34" i="1"/>
  <c r="J35" i="1"/>
  <c r="J36" i="1"/>
  <c r="J37" i="1"/>
  <c r="J38" i="1"/>
  <c r="J39" i="1"/>
  <c r="J40" i="1"/>
  <c r="J41" i="1"/>
  <c r="J42" i="1"/>
  <c r="J43" i="1"/>
  <c r="J44" i="1"/>
  <c r="J45" i="1"/>
  <c r="J46" i="1"/>
  <c r="J47" i="1"/>
  <c r="J48" i="1"/>
  <c r="J49" i="1"/>
  <c r="J50" i="1"/>
  <c r="J51" i="1"/>
  <c r="J52" i="1"/>
  <c r="J53" i="1"/>
  <c r="J54" i="1"/>
  <c r="J55" i="1"/>
  <c r="J56" i="1"/>
  <c r="J57" i="1"/>
  <c r="J58" i="1"/>
  <c r="J59" i="1"/>
  <c r="J60" i="1"/>
  <c r="J61" i="1"/>
  <c r="J62" i="1"/>
  <c r="J63" i="1"/>
  <c r="J64" i="1"/>
  <c r="J65" i="1"/>
  <c r="J66" i="1"/>
  <c r="J67" i="1"/>
  <c r="J3" i="1"/>
  <c r="O4" i="1"/>
  <c r="O5" i="1"/>
  <c r="O6" i="1"/>
  <c r="O7" i="1"/>
  <c r="O8" i="1"/>
  <c r="O9" i="1"/>
  <c r="O10" i="1"/>
  <c r="O11" i="1"/>
  <c r="O12" i="1"/>
  <c r="O13" i="1"/>
  <c r="O14" i="1"/>
  <c r="O15" i="1"/>
  <c r="O16" i="1"/>
  <c r="O17" i="1"/>
  <c r="O18" i="1"/>
  <c r="O19" i="1"/>
  <c r="O20" i="1"/>
  <c r="O21" i="1"/>
  <c r="O22" i="1"/>
  <c r="O23" i="1"/>
  <c r="O24" i="1"/>
  <c r="O25" i="1"/>
  <c r="O26" i="1"/>
  <c r="O27" i="1"/>
  <c r="O28" i="1"/>
  <c r="O29" i="1"/>
  <c r="O30" i="1"/>
  <c r="O31" i="1"/>
  <c r="O32" i="1"/>
  <c r="O33" i="1"/>
  <c r="O34" i="1"/>
  <c r="O35" i="1"/>
  <c r="O36" i="1"/>
  <c r="O37" i="1"/>
  <c r="O38" i="1"/>
  <c r="O39" i="1"/>
  <c r="O40" i="1"/>
  <c r="O41" i="1"/>
  <c r="O42" i="1"/>
  <c r="O43" i="1"/>
  <c r="O44" i="1"/>
  <c r="O45" i="1"/>
  <c r="O46" i="1"/>
  <c r="O47" i="1"/>
  <c r="O48" i="1"/>
  <c r="O49" i="1"/>
  <c r="O50" i="1"/>
  <c r="O51" i="1"/>
  <c r="O52" i="1"/>
  <c r="O53" i="1"/>
  <c r="O54" i="1"/>
  <c r="O55" i="1"/>
  <c r="O56" i="1"/>
  <c r="O57" i="1"/>
  <c r="O58" i="1"/>
  <c r="O59" i="1"/>
  <c r="O60" i="1"/>
  <c r="O61" i="1"/>
  <c r="O62" i="1"/>
  <c r="O63" i="1"/>
  <c r="O64" i="1"/>
  <c r="O65" i="1"/>
  <c r="O66" i="1"/>
  <c r="O67" i="1"/>
  <c r="N3" i="1"/>
  <c r="O3" i="1"/>
  <c r="H4" i="2"/>
  <c r="H5" i="2"/>
  <c r="H6" i="2"/>
  <c r="H7" i="2"/>
  <c r="H8" i="2"/>
  <c r="H9" i="2"/>
  <c r="H10" i="2"/>
  <c r="H11" i="2"/>
  <c r="H12" i="2"/>
  <c r="H13" i="2"/>
  <c r="H14" i="2"/>
  <c r="H15" i="2"/>
  <c r="H16" i="2"/>
  <c r="H17" i="2"/>
  <c r="H18" i="2"/>
  <c r="H19" i="2"/>
  <c r="H20" i="2"/>
  <c r="H21" i="2"/>
  <c r="H22" i="2"/>
  <c r="H23" i="2"/>
  <c r="H24" i="2"/>
  <c r="H25" i="2"/>
  <c r="H26" i="2"/>
  <c r="H27" i="2"/>
  <c r="H28" i="2"/>
  <c r="H29" i="2"/>
  <c r="H30" i="2"/>
  <c r="H31" i="2"/>
  <c r="H32" i="2"/>
  <c r="H33" i="2"/>
  <c r="H34" i="2"/>
  <c r="H35" i="2"/>
  <c r="H36" i="2"/>
  <c r="H37" i="2"/>
  <c r="H38" i="2"/>
  <c r="H39" i="2"/>
  <c r="H40" i="2"/>
  <c r="H41" i="2"/>
  <c r="H42" i="2"/>
  <c r="H43" i="2"/>
  <c r="H44" i="2"/>
  <c r="H45" i="2"/>
  <c r="H46" i="2"/>
  <c r="H47" i="2"/>
  <c r="H48" i="2"/>
  <c r="H49" i="2"/>
  <c r="H50" i="2"/>
  <c r="H3" i="2"/>
  <c r="L4" i="2"/>
  <c r="L5" i="2"/>
  <c r="L6" i="2"/>
  <c r="L7" i="2"/>
  <c r="L8" i="2"/>
  <c r="L9" i="2"/>
  <c r="L10" i="2"/>
  <c r="L11" i="2"/>
  <c r="L12" i="2"/>
  <c r="L13" i="2"/>
  <c r="L14" i="2"/>
  <c r="L15" i="2"/>
  <c r="L16" i="2"/>
  <c r="L17" i="2"/>
  <c r="L18" i="2"/>
  <c r="L19" i="2"/>
  <c r="L20" i="2"/>
  <c r="L21" i="2"/>
  <c r="L22" i="2"/>
  <c r="L23" i="2"/>
  <c r="L24" i="2"/>
  <c r="L25" i="2"/>
  <c r="L26" i="2"/>
  <c r="L27" i="2"/>
  <c r="L28" i="2"/>
  <c r="L29" i="2"/>
  <c r="L30" i="2"/>
  <c r="L31" i="2"/>
  <c r="L32" i="2"/>
  <c r="L33" i="2"/>
  <c r="L34" i="2"/>
  <c r="L35" i="2"/>
  <c r="L36" i="2"/>
  <c r="L37" i="2"/>
  <c r="L38" i="2"/>
  <c r="L39" i="2"/>
  <c r="L40" i="2"/>
  <c r="L41" i="2"/>
  <c r="L42" i="2"/>
  <c r="L43" i="2"/>
  <c r="L44" i="2"/>
  <c r="L45" i="2"/>
  <c r="L46" i="2"/>
  <c r="L47" i="2"/>
  <c r="L48" i="2"/>
  <c r="L49" i="2"/>
  <c r="L50" i="2"/>
  <c r="L3" i="2"/>
  <c r="X9" i="3"/>
  <c r="X10" i="3"/>
  <c r="X11" i="3"/>
  <c r="X12" i="3"/>
  <c r="X13" i="3"/>
  <c r="X14" i="3"/>
  <c r="X15" i="3"/>
  <c r="X16" i="3"/>
  <c r="X17" i="3"/>
  <c r="X18" i="3"/>
  <c r="X19" i="3"/>
  <c r="X20" i="3"/>
  <c r="X21" i="3"/>
  <c r="X22" i="3"/>
  <c r="X23" i="3"/>
  <c r="X24" i="3"/>
  <c r="X25" i="3"/>
  <c r="X26" i="3"/>
  <c r="X27" i="3"/>
  <c r="X28" i="3"/>
  <c r="X29" i="3"/>
  <c r="X30" i="3"/>
  <c r="X31" i="3"/>
  <c r="X32" i="3"/>
  <c r="X33" i="3"/>
  <c r="X34" i="3"/>
  <c r="X35" i="3"/>
  <c r="X36" i="3"/>
  <c r="X37" i="3"/>
  <c r="X38" i="3"/>
  <c r="X39" i="3"/>
  <c r="X40" i="3"/>
  <c r="X41" i="3"/>
  <c r="X42" i="3"/>
  <c r="X43" i="3"/>
  <c r="X44" i="3"/>
  <c r="X45" i="3"/>
  <c r="X46" i="3"/>
  <c r="X47" i="3"/>
  <c r="X48" i="3"/>
  <c r="X49" i="3"/>
  <c r="X50" i="3"/>
  <c r="X51" i="3"/>
  <c r="X52" i="3"/>
  <c r="X53" i="3"/>
  <c r="X54" i="3"/>
  <c r="X55" i="3"/>
  <c r="X56" i="3"/>
  <c r="X57" i="3"/>
  <c r="X58" i="3"/>
  <c r="X59" i="3"/>
  <c r="X60" i="3"/>
  <c r="X61" i="3"/>
  <c r="X62" i="3"/>
  <c r="X63" i="3"/>
  <c r="X64" i="3"/>
  <c r="X65" i="3"/>
  <c r="X66" i="3"/>
  <c r="X67" i="3"/>
  <c r="X68" i="3"/>
  <c r="X69" i="3"/>
  <c r="X70" i="3"/>
  <c r="X71" i="3"/>
  <c r="X72" i="3"/>
  <c r="X73" i="3"/>
  <c r="X74" i="3"/>
  <c r="X75" i="3"/>
  <c r="X76" i="3"/>
  <c r="X77" i="3"/>
  <c r="X78" i="3"/>
  <c r="X79" i="3"/>
  <c r="X80" i="3"/>
  <c r="X81" i="3"/>
  <c r="X82" i="3"/>
  <c r="X83" i="3"/>
  <c r="X84" i="3"/>
  <c r="X85" i="3"/>
  <c r="X86" i="3"/>
  <c r="X87" i="3"/>
  <c r="X88" i="3"/>
  <c r="X89" i="3"/>
  <c r="X90" i="3"/>
  <c r="X91" i="3"/>
  <c r="X92" i="3"/>
  <c r="X93" i="3"/>
  <c r="X94" i="3"/>
  <c r="X95" i="3"/>
  <c r="X96" i="3"/>
  <c r="X97" i="3"/>
  <c r="X98" i="3"/>
  <c r="X99" i="3"/>
  <c r="X100" i="3"/>
  <c r="X101" i="3"/>
  <c r="X102" i="3"/>
  <c r="X103" i="3"/>
  <c r="X104" i="3"/>
  <c r="X105" i="3"/>
  <c r="X106" i="3"/>
  <c r="X107" i="3"/>
  <c r="X8" i="3"/>
  <c r="R8" i="3"/>
  <c r="C68" i="1" l="1"/>
  <c r="R9" i="3" l="1"/>
  <c r="S9" i="3"/>
  <c r="T9" i="3"/>
  <c r="U9" i="3"/>
  <c r="V9" i="3"/>
  <c r="W9" i="3"/>
  <c r="R10" i="3"/>
  <c r="S10" i="3"/>
  <c r="T10" i="3"/>
  <c r="U10" i="3"/>
  <c r="V10" i="3"/>
  <c r="W10" i="3"/>
  <c r="R11" i="3"/>
  <c r="S11" i="3"/>
  <c r="T11" i="3"/>
  <c r="U11" i="3"/>
  <c r="V11" i="3"/>
  <c r="W11" i="3"/>
  <c r="R12" i="3"/>
  <c r="S12" i="3"/>
  <c r="T12" i="3"/>
  <c r="U12" i="3"/>
  <c r="V12" i="3"/>
  <c r="W12" i="3"/>
  <c r="R13" i="3"/>
  <c r="S13" i="3"/>
  <c r="T13" i="3"/>
  <c r="U13" i="3"/>
  <c r="V13" i="3"/>
  <c r="W13" i="3"/>
  <c r="R14" i="3"/>
  <c r="S14" i="3"/>
  <c r="T14" i="3"/>
  <c r="U14" i="3"/>
  <c r="V14" i="3"/>
  <c r="W14" i="3"/>
  <c r="X108" i="3"/>
  <c r="R15" i="3"/>
  <c r="S15" i="3"/>
  <c r="T15" i="3"/>
  <c r="U15" i="3"/>
  <c r="V15" i="3"/>
  <c r="W15" i="3"/>
  <c r="R16" i="3"/>
  <c r="S16" i="3"/>
  <c r="T16" i="3"/>
  <c r="U16" i="3"/>
  <c r="V16" i="3"/>
  <c r="W16" i="3"/>
  <c r="R17" i="3"/>
  <c r="S17" i="3"/>
  <c r="T17" i="3"/>
  <c r="U17" i="3"/>
  <c r="V17" i="3"/>
  <c r="W17" i="3"/>
  <c r="R18" i="3"/>
  <c r="S18" i="3"/>
  <c r="T18" i="3"/>
  <c r="U18" i="3"/>
  <c r="V18" i="3"/>
  <c r="W18" i="3"/>
  <c r="R19" i="3"/>
  <c r="S19" i="3"/>
  <c r="T19" i="3"/>
  <c r="U19" i="3"/>
  <c r="V19" i="3"/>
  <c r="W19" i="3"/>
  <c r="R20" i="3"/>
  <c r="S20" i="3"/>
  <c r="T20" i="3"/>
  <c r="U20" i="3"/>
  <c r="V20" i="3"/>
  <c r="W20" i="3"/>
  <c r="R21" i="3"/>
  <c r="S21" i="3"/>
  <c r="T21" i="3"/>
  <c r="U21" i="3"/>
  <c r="V21" i="3"/>
  <c r="W21" i="3"/>
  <c r="R22" i="3"/>
  <c r="S22" i="3"/>
  <c r="T22" i="3"/>
  <c r="U22" i="3"/>
  <c r="V22" i="3"/>
  <c r="W22" i="3"/>
  <c r="R23" i="3"/>
  <c r="S23" i="3"/>
  <c r="T23" i="3"/>
  <c r="U23" i="3"/>
  <c r="V23" i="3"/>
  <c r="W23" i="3"/>
  <c r="R24" i="3"/>
  <c r="S24" i="3"/>
  <c r="T24" i="3"/>
  <c r="U24" i="3"/>
  <c r="V24" i="3"/>
  <c r="W24" i="3"/>
  <c r="R25" i="3"/>
  <c r="S25" i="3"/>
  <c r="T25" i="3"/>
  <c r="U25" i="3"/>
  <c r="V25" i="3"/>
  <c r="W25" i="3"/>
  <c r="R26" i="3"/>
  <c r="S26" i="3"/>
  <c r="T26" i="3"/>
  <c r="U26" i="3"/>
  <c r="V26" i="3"/>
  <c r="W26" i="3"/>
  <c r="R27" i="3"/>
  <c r="S27" i="3"/>
  <c r="T27" i="3"/>
  <c r="U27" i="3"/>
  <c r="V27" i="3"/>
  <c r="W27" i="3"/>
  <c r="R28" i="3"/>
  <c r="S28" i="3"/>
  <c r="T28" i="3"/>
  <c r="U28" i="3"/>
  <c r="V28" i="3"/>
  <c r="W28" i="3"/>
  <c r="R29" i="3"/>
  <c r="S29" i="3"/>
  <c r="T29" i="3"/>
  <c r="U29" i="3"/>
  <c r="V29" i="3"/>
  <c r="W29" i="3"/>
  <c r="R30" i="3"/>
  <c r="S30" i="3"/>
  <c r="T30" i="3"/>
  <c r="U30" i="3"/>
  <c r="V30" i="3"/>
  <c r="W30" i="3"/>
  <c r="R31" i="3"/>
  <c r="S31" i="3"/>
  <c r="T31" i="3"/>
  <c r="U31" i="3"/>
  <c r="V31" i="3"/>
  <c r="W31" i="3"/>
  <c r="R32" i="3"/>
  <c r="S32" i="3"/>
  <c r="T32" i="3"/>
  <c r="U32" i="3"/>
  <c r="V32" i="3"/>
  <c r="W32" i="3"/>
  <c r="R33" i="3"/>
  <c r="S33" i="3"/>
  <c r="T33" i="3"/>
  <c r="U33" i="3"/>
  <c r="V33" i="3"/>
  <c r="W33" i="3"/>
  <c r="R34" i="3"/>
  <c r="S34" i="3"/>
  <c r="T34" i="3"/>
  <c r="U34" i="3"/>
  <c r="V34" i="3"/>
  <c r="W34" i="3"/>
  <c r="R35" i="3"/>
  <c r="S35" i="3"/>
  <c r="T35" i="3"/>
  <c r="U35" i="3"/>
  <c r="V35" i="3"/>
  <c r="W35" i="3"/>
  <c r="R36" i="3"/>
  <c r="S36" i="3"/>
  <c r="T36" i="3"/>
  <c r="U36" i="3"/>
  <c r="V36" i="3"/>
  <c r="W36" i="3"/>
  <c r="R37" i="3"/>
  <c r="S37" i="3"/>
  <c r="T37" i="3"/>
  <c r="U37" i="3"/>
  <c r="V37" i="3"/>
  <c r="W37" i="3"/>
  <c r="R38" i="3"/>
  <c r="S38" i="3"/>
  <c r="T38" i="3"/>
  <c r="U38" i="3"/>
  <c r="V38" i="3"/>
  <c r="W38" i="3"/>
  <c r="R39" i="3"/>
  <c r="S39" i="3"/>
  <c r="T39" i="3"/>
  <c r="U39" i="3"/>
  <c r="V39" i="3"/>
  <c r="W39" i="3"/>
  <c r="R40" i="3"/>
  <c r="S40" i="3"/>
  <c r="T40" i="3"/>
  <c r="U40" i="3"/>
  <c r="V40" i="3"/>
  <c r="W40" i="3"/>
  <c r="R41" i="3"/>
  <c r="S41" i="3"/>
  <c r="T41" i="3"/>
  <c r="U41" i="3"/>
  <c r="V41" i="3"/>
  <c r="W41" i="3"/>
  <c r="R42" i="3"/>
  <c r="S42" i="3"/>
  <c r="T42" i="3"/>
  <c r="U42" i="3"/>
  <c r="V42" i="3"/>
  <c r="W42" i="3"/>
  <c r="R43" i="3"/>
  <c r="S43" i="3"/>
  <c r="T43" i="3"/>
  <c r="U43" i="3"/>
  <c r="V43" i="3"/>
  <c r="W43" i="3"/>
  <c r="R44" i="3"/>
  <c r="S44" i="3"/>
  <c r="T44" i="3"/>
  <c r="U44" i="3"/>
  <c r="V44" i="3"/>
  <c r="W44" i="3"/>
  <c r="R45" i="3"/>
  <c r="S45" i="3"/>
  <c r="T45" i="3"/>
  <c r="U45" i="3"/>
  <c r="V45" i="3"/>
  <c r="W45" i="3"/>
  <c r="R46" i="3"/>
  <c r="S46" i="3"/>
  <c r="T46" i="3"/>
  <c r="U46" i="3"/>
  <c r="V46" i="3"/>
  <c r="W46" i="3"/>
  <c r="R47" i="3"/>
  <c r="S47" i="3"/>
  <c r="T47" i="3"/>
  <c r="U47" i="3"/>
  <c r="V47" i="3"/>
  <c r="W47" i="3"/>
  <c r="R48" i="3"/>
  <c r="S48" i="3"/>
  <c r="T48" i="3"/>
  <c r="U48" i="3"/>
  <c r="V48" i="3"/>
  <c r="W48" i="3"/>
  <c r="R49" i="3"/>
  <c r="S49" i="3"/>
  <c r="T49" i="3"/>
  <c r="U49" i="3"/>
  <c r="V49" i="3"/>
  <c r="W49" i="3"/>
  <c r="R50" i="3"/>
  <c r="S50" i="3"/>
  <c r="T50" i="3"/>
  <c r="U50" i="3"/>
  <c r="V50" i="3"/>
  <c r="W50" i="3"/>
  <c r="R51" i="3"/>
  <c r="S51" i="3"/>
  <c r="T51" i="3"/>
  <c r="U51" i="3"/>
  <c r="V51" i="3"/>
  <c r="W51" i="3"/>
  <c r="R52" i="3"/>
  <c r="S52" i="3"/>
  <c r="T52" i="3"/>
  <c r="U52" i="3"/>
  <c r="V52" i="3"/>
  <c r="W52" i="3"/>
  <c r="R53" i="3"/>
  <c r="S53" i="3"/>
  <c r="T53" i="3"/>
  <c r="U53" i="3"/>
  <c r="V53" i="3"/>
  <c r="W53" i="3"/>
  <c r="R54" i="3"/>
  <c r="S54" i="3"/>
  <c r="T54" i="3"/>
  <c r="U54" i="3"/>
  <c r="V54" i="3"/>
  <c r="W54" i="3"/>
  <c r="R55" i="3"/>
  <c r="S55" i="3"/>
  <c r="T55" i="3"/>
  <c r="U55" i="3"/>
  <c r="V55" i="3"/>
  <c r="W55" i="3"/>
  <c r="R56" i="3"/>
  <c r="S56" i="3"/>
  <c r="T56" i="3"/>
  <c r="U56" i="3"/>
  <c r="V56" i="3"/>
  <c r="W56" i="3"/>
  <c r="R57" i="3"/>
  <c r="S57" i="3"/>
  <c r="T57" i="3"/>
  <c r="U57" i="3"/>
  <c r="V57" i="3"/>
  <c r="W57" i="3"/>
  <c r="R58" i="3"/>
  <c r="S58" i="3"/>
  <c r="T58" i="3"/>
  <c r="U58" i="3"/>
  <c r="V58" i="3"/>
  <c r="W58" i="3"/>
  <c r="R59" i="3"/>
  <c r="S59" i="3"/>
  <c r="T59" i="3"/>
  <c r="U59" i="3"/>
  <c r="V59" i="3"/>
  <c r="W59" i="3"/>
  <c r="R60" i="3"/>
  <c r="S60" i="3"/>
  <c r="T60" i="3"/>
  <c r="U60" i="3"/>
  <c r="V60" i="3"/>
  <c r="W60" i="3"/>
  <c r="R61" i="3"/>
  <c r="S61" i="3"/>
  <c r="T61" i="3"/>
  <c r="U61" i="3"/>
  <c r="V61" i="3"/>
  <c r="W61" i="3"/>
  <c r="R62" i="3"/>
  <c r="S62" i="3"/>
  <c r="T62" i="3"/>
  <c r="U62" i="3"/>
  <c r="V62" i="3"/>
  <c r="W62" i="3"/>
  <c r="R63" i="3"/>
  <c r="S63" i="3"/>
  <c r="T63" i="3"/>
  <c r="U63" i="3"/>
  <c r="V63" i="3"/>
  <c r="W63" i="3"/>
  <c r="R64" i="3"/>
  <c r="S64" i="3"/>
  <c r="T64" i="3"/>
  <c r="U64" i="3"/>
  <c r="V64" i="3"/>
  <c r="W64" i="3"/>
  <c r="R65" i="3"/>
  <c r="S65" i="3"/>
  <c r="T65" i="3"/>
  <c r="U65" i="3"/>
  <c r="V65" i="3"/>
  <c r="W65" i="3"/>
  <c r="R66" i="3"/>
  <c r="S66" i="3"/>
  <c r="T66" i="3"/>
  <c r="U66" i="3"/>
  <c r="V66" i="3"/>
  <c r="W66" i="3"/>
  <c r="R67" i="3"/>
  <c r="S67" i="3"/>
  <c r="T67" i="3"/>
  <c r="U67" i="3"/>
  <c r="V67" i="3"/>
  <c r="W67" i="3"/>
  <c r="R68" i="3"/>
  <c r="S68" i="3"/>
  <c r="T68" i="3"/>
  <c r="U68" i="3"/>
  <c r="V68" i="3"/>
  <c r="W68" i="3"/>
  <c r="R69" i="3"/>
  <c r="S69" i="3"/>
  <c r="T69" i="3"/>
  <c r="U69" i="3"/>
  <c r="V69" i="3"/>
  <c r="W69" i="3"/>
  <c r="R70" i="3"/>
  <c r="S70" i="3"/>
  <c r="T70" i="3"/>
  <c r="U70" i="3"/>
  <c r="V70" i="3"/>
  <c r="W70" i="3"/>
  <c r="R71" i="3"/>
  <c r="S71" i="3"/>
  <c r="T71" i="3"/>
  <c r="U71" i="3"/>
  <c r="V71" i="3"/>
  <c r="W71" i="3"/>
  <c r="R72" i="3"/>
  <c r="S72" i="3"/>
  <c r="T72" i="3"/>
  <c r="U72" i="3"/>
  <c r="V72" i="3"/>
  <c r="W72" i="3"/>
  <c r="R73" i="3"/>
  <c r="S73" i="3"/>
  <c r="T73" i="3"/>
  <c r="U73" i="3"/>
  <c r="V73" i="3"/>
  <c r="W73" i="3"/>
  <c r="R74" i="3"/>
  <c r="S74" i="3"/>
  <c r="T74" i="3"/>
  <c r="U74" i="3"/>
  <c r="V74" i="3"/>
  <c r="W74" i="3"/>
  <c r="R75" i="3"/>
  <c r="S75" i="3"/>
  <c r="T75" i="3"/>
  <c r="U75" i="3"/>
  <c r="V75" i="3"/>
  <c r="W75" i="3"/>
  <c r="R76" i="3"/>
  <c r="S76" i="3"/>
  <c r="T76" i="3"/>
  <c r="U76" i="3"/>
  <c r="V76" i="3"/>
  <c r="W76" i="3"/>
  <c r="R77" i="3"/>
  <c r="S77" i="3"/>
  <c r="T77" i="3"/>
  <c r="U77" i="3"/>
  <c r="V77" i="3"/>
  <c r="W77" i="3"/>
  <c r="R78" i="3"/>
  <c r="S78" i="3"/>
  <c r="T78" i="3"/>
  <c r="U78" i="3"/>
  <c r="V78" i="3"/>
  <c r="W78" i="3"/>
  <c r="R79" i="3"/>
  <c r="S79" i="3"/>
  <c r="T79" i="3"/>
  <c r="U79" i="3"/>
  <c r="V79" i="3"/>
  <c r="W79" i="3"/>
  <c r="R80" i="3"/>
  <c r="S80" i="3"/>
  <c r="T80" i="3"/>
  <c r="U80" i="3"/>
  <c r="V80" i="3"/>
  <c r="W80" i="3"/>
  <c r="R81" i="3"/>
  <c r="S81" i="3"/>
  <c r="T81" i="3"/>
  <c r="U81" i="3"/>
  <c r="V81" i="3"/>
  <c r="W81" i="3"/>
  <c r="R82" i="3"/>
  <c r="S82" i="3"/>
  <c r="T82" i="3"/>
  <c r="U82" i="3"/>
  <c r="V82" i="3"/>
  <c r="W82" i="3"/>
  <c r="R83" i="3"/>
  <c r="S83" i="3"/>
  <c r="T83" i="3"/>
  <c r="U83" i="3"/>
  <c r="V83" i="3"/>
  <c r="W83" i="3"/>
  <c r="R84" i="3"/>
  <c r="S84" i="3"/>
  <c r="T84" i="3"/>
  <c r="U84" i="3"/>
  <c r="V84" i="3"/>
  <c r="W84" i="3"/>
  <c r="R85" i="3"/>
  <c r="S85" i="3"/>
  <c r="T85" i="3"/>
  <c r="U85" i="3"/>
  <c r="V85" i="3"/>
  <c r="W85" i="3"/>
  <c r="R86" i="3"/>
  <c r="S86" i="3"/>
  <c r="T86" i="3"/>
  <c r="U86" i="3"/>
  <c r="V86" i="3"/>
  <c r="W86" i="3"/>
  <c r="R87" i="3"/>
  <c r="S87" i="3"/>
  <c r="T87" i="3"/>
  <c r="U87" i="3"/>
  <c r="V87" i="3"/>
  <c r="W87" i="3"/>
  <c r="R88" i="3"/>
  <c r="S88" i="3"/>
  <c r="T88" i="3"/>
  <c r="U88" i="3"/>
  <c r="V88" i="3"/>
  <c r="W88" i="3"/>
  <c r="R89" i="3"/>
  <c r="S89" i="3"/>
  <c r="T89" i="3"/>
  <c r="U89" i="3"/>
  <c r="V89" i="3"/>
  <c r="W89" i="3"/>
  <c r="R90" i="3"/>
  <c r="S90" i="3"/>
  <c r="T90" i="3"/>
  <c r="U90" i="3"/>
  <c r="V90" i="3"/>
  <c r="W90" i="3"/>
  <c r="R91" i="3"/>
  <c r="S91" i="3"/>
  <c r="T91" i="3"/>
  <c r="U91" i="3"/>
  <c r="V91" i="3"/>
  <c r="W91" i="3"/>
  <c r="R92" i="3"/>
  <c r="S92" i="3"/>
  <c r="T92" i="3"/>
  <c r="U92" i="3"/>
  <c r="V92" i="3"/>
  <c r="W92" i="3"/>
  <c r="R93" i="3"/>
  <c r="S93" i="3"/>
  <c r="T93" i="3"/>
  <c r="U93" i="3"/>
  <c r="V93" i="3"/>
  <c r="W93" i="3"/>
  <c r="R94" i="3"/>
  <c r="S94" i="3"/>
  <c r="T94" i="3"/>
  <c r="U94" i="3"/>
  <c r="V94" i="3"/>
  <c r="W94" i="3"/>
  <c r="R95" i="3"/>
  <c r="S95" i="3"/>
  <c r="T95" i="3"/>
  <c r="U95" i="3"/>
  <c r="V95" i="3"/>
  <c r="W95" i="3"/>
  <c r="R96" i="3"/>
  <c r="S96" i="3"/>
  <c r="T96" i="3"/>
  <c r="U96" i="3"/>
  <c r="V96" i="3"/>
  <c r="W96" i="3"/>
  <c r="R97" i="3"/>
  <c r="S97" i="3"/>
  <c r="T97" i="3"/>
  <c r="U97" i="3"/>
  <c r="V97" i="3"/>
  <c r="W97" i="3"/>
  <c r="R98" i="3"/>
  <c r="S98" i="3"/>
  <c r="T98" i="3"/>
  <c r="U98" i="3"/>
  <c r="V98" i="3"/>
  <c r="W98" i="3"/>
  <c r="R99" i="3"/>
  <c r="S99" i="3"/>
  <c r="T99" i="3"/>
  <c r="U99" i="3"/>
  <c r="V99" i="3"/>
  <c r="W99" i="3"/>
  <c r="R100" i="3"/>
  <c r="S100" i="3"/>
  <c r="T100" i="3"/>
  <c r="U100" i="3"/>
  <c r="V100" i="3"/>
  <c r="W100" i="3"/>
  <c r="R101" i="3"/>
  <c r="S101" i="3"/>
  <c r="T101" i="3"/>
  <c r="U101" i="3"/>
  <c r="V101" i="3"/>
  <c r="W101" i="3"/>
  <c r="R102" i="3"/>
  <c r="S102" i="3"/>
  <c r="T102" i="3"/>
  <c r="U102" i="3"/>
  <c r="V102" i="3"/>
  <c r="W102" i="3"/>
  <c r="R103" i="3"/>
  <c r="S103" i="3"/>
  <c r="T103" i="3"/>
  <c r="U103" i="3"/>
  <c r="V103" i="3"/>
  <c r="W103" i="3"/>
  <c r="R104" i="3"/>
  <c r="S104" i="3"/>
  <c r="T104" i="3"/>
  <c r="U104" i="3"/>
  <c r="V104" i="3"/>
  <c r="W104" i="3"/>
  <c r="R105" i="3"/>
  <c r="S105" i="3"/>
  <c r="T105" i="3"/>
  <c r="U105" i="3"/>
  <c r="V105" i="3"/>
  <c r="W105" i="3"/>
  <c r="R106" i="3"/>
  <c r="S106" i="3"/>
  <c r="T106" i="3"/>
  <c r="U106" i="3"/>
  <c r="V106" i="3"/>
  <c r="W106" i="3"/>
  <c r="R107" i="3"/>
  <c r="S107" i="3"/>
  <c r="T107" i="3"/>
  <c r="U107" i="3"/>
  <c r="V107" i="3"/>
  <c r="W107" i="3"/>
  <c r="U8" i="3"/>
  <c r="W8" i="3"/>
  <c r="V8" i="3"/>
  <c r="T8" i="3"/>
  <c r="S8" i="3"/>
  <c r="K50" i="2"/>
  <c r="J50" i="2"/>
  <c r="K49" i="2"/>
  <c r="J49" i="2"/>
  <c r="K48" i="2"/>
  <c r="J48" i="2"/>
  <c r="K47" i="2"/>
  <c r="J47" i="2"/>
  <c r="K46" i="2"/>
  <c r="J46" i="2"/>
  <c r="K45" i="2"/>
  <c r="J45" i="2"/>
  <c r="K44" i="2"/>
  <c r="J44" i="2"/>
  <c r="K43" i="2"/>
  <c r="J43" i="2"/>
  <c r="K42" i="2"/>
  <c r="J42" i="2"/>
  <c r="K41" i="2"/>
  <c r="J41" i="2"/>
  <c r="K40" i="2"/>
  <c r="J40" i="2"/>
  <c r="K39" i="2"/>
  <c r="J39" i="2"/>
  <c r="K38" i="2"/>
  <c r="J38" i="2"/>
  <c r="K37" i="2"/>
  <c r="J37" i="2"/>
  <c r="K36" i="2"/>
  <c r="J36" i="2"/>
  <c r="K35" i="2"/>
  <c r="J35" i="2"/>
  <c r="K34" i="2"/>
  <c r="J34" i="2"/>
  <c r="K33" i="2"/>
  <c r="J33" i="2"/>
  <c r="K32" i="2"/>
  <c r="J32" i="2"/>
  <c r="K31" i="2"/>
  <c r="J31" i="2"/>
  <c r="K30" i="2"/>
  <c r="J30" i="2"/>
  <c r="K29" i="2"/>
  <c r="J29" i="2"/>
  <c r="K28" i="2"/>
  <c r="J28" i="2"/>
  <c r="K27" i="2"/>
  <c r="J27" i="2"/>
  <c r="K26" i="2"/>
  <c r="J26" i="2"/>
  <c r="K25" i="2"/>
  <c r="J25" i="2"/>
  <c r="K24" i="2"/>
  <c r="J24" i="2"/>
  <c r="K23" i="2"/>
  <c r="J23" i="2"/>
  <c r="K22" i="2"/>
  <c r="J22" i="2"/>
  <c r="K21" i="2"/>
  <c r="J21" i="2"/>
  <c r="K20" i="2"/>
  <c r="J20" i="2"/>
  <c r="K19" i="2"/>
  <c r="J19" i="2"/>
  <c r="K18" i="2"/>
  <c r="J18" i="2"/>
  <c r="K17" i="2"/>
  <c r="J17" i="2"/>
  <c r="K16" i="2"/>
  <c r="J16" i="2"/>
  <c r="K15" i="2"/>
  <c r="J15" i="2"/>
  <c r="K14" i="2"/>
  <c r="J14" i="2"/>
  <c r="K13" i="2"/>
  <c r="J13" i="2"/>
  <c r="K12" i="2"/>
  <c r="J12" i="2"/>
  <c r="K11" i="2"/>
  <c r="J11" i="2"/>
  <c r="K10" i="2"/>
  <c r="J10" i="2"/>
  <c r="K9" i="2"/>
  <c r="J9" i="2"/>
  <c r="K8" i="2"/>
  <c r="J8" i="2"/>
  <c r="K7" i="2"/>
  <c r="J7" i="2"/>
  <c r="K6" i="2"/>
  <c r="J6" i="2"/>
  <c r="K5" i="2"/>
  <c r="J5" i="2"/>
  <c r="K4" i="2"/>
  <c r="J4" i="2"/>
  <c r="K3" i="2"/>
  <c r="J3" i="2"/>
  <c r="L3" i="1"/>
  <c r="N4" i="1"/>
  <c r="N5" i="1"/>
  <c r="N6" i="1"/>
  <c r="N7" i="1"/>
  <c r="N8" i="1"/>
  <c r="N9" i="1"/>
  <c r="N10" i="1"/>
  <c r="N11" i="1"/>
  <c r="N12" i="1"/>
  <c r="N13" i="1"/>
  <c r="N14" i="1"/>
  <c r="N15" i="1"/>
  <c r="N16" i="1"/>
  <c r="N17" i="1"/>
  <c r="N18" i="1"/>
  <c r="N19" i="1"/>
  <c r="N20" i="1"/>
  <c r="N21" i="1"/>
  <c r="N22" i="1"/>
  <c r="N23" i="1"/>
  <c r="N24" i="1"/>
  <c r="N25" i="1"/>
  <c r="N26" i="1"/>
  <c r="N27" i="1"/>
  <c r="N28" i="1"/>
  <c r="N29" i="1"/>
  <c r="N30" i="1"/>
  <c r="N31" i="1"/>
  <c r="N32" i="1"/>
  <c r="N33" i="1"/>
  <c r="N34" i="1"/>
  <c r="N35" i="1"/>
  <c r="N36" i="1"/>
  <c r="N37" i="1"/>
  <c r="N38" i="1"/>
  <c r="N39" i="1"/>
  <c r="N40" i="1"/>
  <c r="N41" i="1"/>
  <c r="N42" i="1"/>
  <c r="N43" i="1"/>
  <c r="N44" i="1"/>
  <c r="N45" i="1"/>
  <c r="N46" i="1"/>
  <c r="N47" i="1"/>
  <c r="N48" i="1"/>
  <c r="N49" i="1"/>
  <c r="N50" i="1"/>
  <c r="N51" i="1"/>
  <c r="N52" i="1"/>
  <c r="N53" i="1"/>
  <c r="N54" i="1"/>
  <c r="N55" i="1"/>
  <c r="N56" i="1"/>
  <c r="N57" i="1"/>
  <c r="N58" i="1"/>
  <c r="N59" i="1"/>
  <c r="N60" i="1"/>
  <c r="N61" i="1"/>
  <c r="N62" i="1"/>
  <c r="N63" i="1"/>
  <c r="N64" i="1"/>
  <c r="N65" i="1"/>
  <c r="N66" i="1"/>
  <c r="N67" i="1"/>
  <c r="M4" i="1"/>
  <c r="M5" i="1"/>
  <c r="M6" i="1"/>
  <c r="M7" i="1"/>
  <c r="M8" i="1"/>
  <c r="M9" i="1"/>
  <c r="M10" i="1"/>
  <c r="M11" i="1"/>
  <c r="M12" i="1"/>
  <c r="M13" i="1"/>
  <c r="M14" i="1"/>
  <c r="M15" i="1"/>
  <c r="M16" i="1"/>
  <c r="M17" i="1"/>
  <c r="M18" i="1"/>
  <c r="M19" i="1"/>
  <c r="M20" i="1"/>
  <c r="M21" i="1"/>
  <c r="M22" i="1"/>
  <c r="M23" i="1"/>
  <c r="M24" i="1"/>
  <c r="M25" i="1"/>
  <c r="M26" i="1"/>
  <c r="M27" i="1"/>
  <c r="M28" i="1"/>
  <c r="M29" i="1"/>
  <c r="M30" i="1"/>
  <c r="M31" i="1"/>
  <c r="M32" i="1"/>
  <c r="M33" i="1"/>
  <c r="M34" i="1"/>
  <c r="M35" i="1"/>
  <c r="M36" i="1"/>
  <c r="M37" i="1"/>
  <c r="M38" i="1"/>
  <c r="M39" i="1"/>
  <c r="M40" i="1"/>
  <c r="M41" i="1"/>
  <c r="M42" i="1"/>
  <c r="M43" i="1"/>
  <c r="M44" i="1"/>
  <c r="M45" i="1"/>
  <c r="M46" i="1"/>
  <c r="M47" i="1"/>
  <c r="M48" i="1"/>
  <c r="M49" i="1"/>
  <c r="M50" i="1"/>
  <c r="M51" i="1"/>
  <c r="M52" i="1"/>
  <c r="M53" i="1"/>
  <c r="M54" i="1"/>
  <c r="M55" i="1"/>
  <c r="M56" i="1"/>
  <c r="M57" i="1"/>
  <c r="M58" i="1"/>
  <c r="M59" i="1"/>
  <c r="M60" i="1"/>
  <c r="M61" i="1"/>
  <c r="M62" i="1"/>
  <c r="M63" i="1"/>
  <c r="M64" i="1"/>
  <c r="M65" i="1"/>
  <c r="M66" i="1"/>
  <c r="M67" i="1"/>
  <c r="M3" i="1"/>
  <c r="L67" i="1"/>
  <c r="L66" i="1"/>
  <c r="L65" i="1"/>
  <c r="L64" i="1"/>
  <c r="L63" i="1"/>
  <c r="L62" i="1"/>
  <c r="L61" i="1"/>
  <c r="L60" i="1"/>
  <c r="L59" i="1"/>
  <c r="L58" i="1"/>
  <c r="L57" i="1"/>
  <c r="L56" i="1"/>
  <c r="L55" i="1"/>
  <c r="L54" i="1"/>
  <c r="L53" i="1"/>
  <c r="L52" i="1"/>
  <c r="L51" i="1"/>
  <c r="L50" i="1"/>
  <c r="L49" i="1"/>
  <c r="L48" i="1"/>
  <c r="L47" i="1"/>
  <c r="L46" i="1"/>
  <c r="L45" i="1"/>
  <c r="L44" i="1"/>
  <c r="L43" i="1"/>
  <c r="L42" i="1"/>
  <c r="L41" i="1"/>
  <c r="L40" i="1"/>
  <c r="L39" i="1"/>
  <c r="L38" i="1"/>
  <c r="L37" i="1"/>
  <c r="L36" i="1"/>
  <c r="L35" i="1"/>
  <c r="L34" i="1"/>
  <c r="L33" i="1"/>
  <c r="L32" i="1"/>
  <c r="L31" i="1"/>
  <c r="L30" i="1"/>
  <c r="L29" i="1"/>
  <c r="L28" i="1"/>
  <c r="L27" i="1"/>
  <c r="L26" i="1"/>
  <c r="L25" i="1"/>
  <c r="L24" i="1"/>
  <c r="L23" i="1"/>
  <c r="L22" i="1"/>
  <c r="L21" i="1"/>
  <c r="L20" i="1"/>
  <c r="L19" i="1"/>
  <c r="L18" i="1"/>
  <c r="L17" i="1"/>
  <c r="L16" i="1"/>
  <c r="L15" i="1"/>
  <c r="L14" i="1"/>
  <c r="L13" i="1"/>
  <c r="L12" i="1"/>
  <c r="L11" i="1"/>
  <c r="L10" i="1"/>
  <c r="L9" i="1"/>
  <c r="L8" i="1"/>
  <c r="L7" i="1"/>
  <c r="L6" i="1"/>
  <c r="L5" i="1"/>
  <c r="L4" i="1"/>
  <c r="T108" i="3" l="1"/>
  <c r="M68" i="1"/>
  <c r="J51" i="2"/>
  <c r="L51" i="2"/>
  <c r="K51" i="2"/>
  <c r="W108" i="3"/>
  <c r="U108" i="3"/>
  <c r="V108" i="3"/>
  <c r="R108" i="3"/>
  <c r="S108" i="3"/>
  <c r="O68" i="1"/>
  <c r="N68" i="1"/>
  <c r="L68" i="1"/>
  <c r="G4" i="1"/>
  <c r="G5" i="1"/>
  <c r="G6" i="1"/>
  <c r="G7" i="1"/>
  <c r="G8" i="1"/>
  <c r="G9" i="1"/>
  <c r="G10" i="1"/>
  <c r="G11" i="1"/>
  <c r="G12" i="1"/>
  <c r="G13" i="1"/>
  <c r="G14" i="1"/>
  <c r="G15" i="1"/>
  <c r="G16" i="1"/>
  <c r="G17" i="1"/>
  <c r="G18" i="1"/>
  <c r="G19" i="1"/>
  <c r="G20" i="1"/>
  <c r="G21" i="1"/>
  <c r="G22" i="1"/>
  <c r="G23" i="1"/>
  <c r="G24" i="1"/>
  <c r="G25" i="1"/>
  <c r="G26" i="1"/>
  <c r="G27" i="1"/>
  <c r="G28" i="1"/>
  <c r="G29" i="1"/>
  <c r="G30" i="1"/>
  <c r="G31" i="1"/>
  <c r="G32" i="1"/>
  <c r="G33" i="1"/>
  <c r="G34" i="1"/>
  <c r="G35" i="1"/>
  <c r="G36" i="1"/>
  <c r="G37" i="1"/>
  <c r="G38" i="1"/>
  <c r="G39" i="1"/>
  <c r="G40" i="1"/>
  <c r="G41" i="1"/>
  <c r="G42" i="1"/>
  <c r="G43" i="1"/>
  <c r="G44" i="1"/>
  <c r="G45" i="1"/>
  <c r="G46" i="1"/>
  <c r="G47" i="1"/>
  <c r="G48" i="1"/>
  <c r="G49" i="1"/>
  <c r="G50" i="1"/>
  <c r="G51" i="1"/>
  <c r="G52" i="1"/>
  <c r="G53" i="1"/>
  <c r="G54" i="1"/>
  <c r="G55" i="1"/>
  <c r="G56" i="1"/>
  <c r="G57" i="1"/>
  <c r="G58" i="1"/>
  <c r="G59" i="1"/>
  <c r="G60" i="1"/>
  <c r="G61" i="1"/>
  <c r="G62" i="1"/>
  <c r="G63" i="1"/>
  <c r="G64" i="1"/>
  <c r="G65" i="1"/>
  <c r="G66" i="1"/>
  <c r="G67" i="1"/>
  <c r="G3" i="1"/>
  <c r="D68" i="1"/>
  <c r="H10" i="1" s="1"/>
  <c r="E68" i="1"/>
  <c r="I16" i="1" s="1"/>
  <c r="B68" i="1"/>
  <c r="F9" i="1" s="1"/>
  <c r="C51" i="2"/>
  <c r="F18" i="2" s="1"/>
  <c r="D51" i="2"/>
  <c r="G12" i="2" s="1"/>
  <c r="B51" i="2"/>
  <c r="E5" i="2" s="1"/>
  <c r="L13" i="3" l="1"/>
  <c r="L21" i="3"/>
  <c r="L29" i="3"/>
  <c r="L37" i="3"/>
  <c r="L45" i="3"/>
  <c r="L53" i="3"/>
  <c r="L61" i="3"/>
  <c r="L69" i="3"/>
  <c r="L77" i="3"/>
  <c r="L85" i="3"/>
  <c r="L14" i="3"/>
  <c r="L22" i="3"/>
  <c r="L30" i="3"/>
  <c r="L38" i="3"/>
  <c r="L46" i="3"/>
  <c r="L54" i="3"/>
  <c r="L62" i="3"/>
  <c r="L70" i="3"/>
  <c r="L78" i="3"/>
  <c r="L86" i="3"/>
  <c r="L15" i="3"/>
  <c r="L23" i="3"/>
  <c r="L31" i="3"/>
  <c r="L39" i="3"/>
  <c r="L47" i="3"/>
  <c r="L55" i="3"/>
  <c r="L63" i="3"/>
  <c r="L71" i="3"/>
  <c r="L79" i="3"/>
  <c r="L87" i="3"/>
  <c r="L8" i="3"/>
  <c r="L16" i="3"/>
  <c r="L24" i="3"/>
  <c r="L32" i="3"/>
  <c r="L40" i="3"/>
  <c r="L48" i="3"/>
  <c r="L56" i="3"/>
  <c r="L64" i="3"/>
  <c r="L72" i="3"/>
  <c r="L80" i="3"/>
  <c r="L88" i="3"/>
  <c r="L9" i="3"/>
  <c r="L17" i="3"/>
  <c r="L25" i="3"/>
  <c r="L33" i="3"/>
  <c r="L41" i="3"/>
  <c r="L49" i="3"/>
  <c r="L57" i="3"/>
  <c r="L65" i="3"/>
  <c r="L73" i="3"/>
  <c r="L10" i="3"/>
  <c r="L18" i="3"/>
  <c r="L26" i="3"/>
  <c r="L34" i="3"/>
  <c r="L42" i="3"/>
  <c r="L50" i="3"/>
  <c r="L58" i="3"/>
  <c r="L66" i="3"/>
  <c r="L74" i="3"/>
  <c r="L82" i="3"/>
  <c r="L90" i="3"/>
  <c r="L11" i="3"/>
  <c r="L19" i="3"/>
  <c r="L27" i="3"/>
  <c r="L35" i="3"/>
  <c r="L43" i="3"/>
  <c r="L51" i="3"/>
  <c r="L59" i="3"/>
  <c r="L67" i="3"/>
  <c r="L75" i="3"/>
  <c r="L94" i="3"/>
  <c r="L102" i="3"/>
  <c r="L98" i="3"/>
  <c r="L106" i="3"/>
  <c r="L20" i="3"/>
  <c r="L91" i="3"/>
  <c r="L95" i="3"/>
  <c r="L103" i="3"/>
  <c r="L28" i="3"/>
  <c r="L101" i="3"/>
  <c r="L96" i="3"/>
  <c r="L104" i="3"/>
  <c r="L36" i="3"/>
  <c r="L84" i="3"/>
  <c r="L97" i="3"/>
  <c r="L105" i="3"/>
  <c r="L68" i="3"/>
  <c r="L76" i="3"/>
  <c r="L44" i="3"/>
  <c r="L52" i="3"/>
  <c r="L81" i="3"/>
  <c r="L89" i="3"/>
  <c r="L99" i="3"/>
  <c r="L107" i="3"/>
  <c r="L12" i="3"/>
  <c r="L93" i="3"/>
  <c r="L83" i="3"/>
  <c r="L92" i="3"/>
  <c r="L100" i="3"/>
  <c r="L60" i="3"/>
  <c r="M12" i="3"/>
  <c r="M20" i="3"/>
  <c r="M28" i="3"/>
  <c r="M36" i="3"/>
  <c r="M44" i="3"/>
  <c r="M52" i="3"/>
  <c r="M60" i="3"/>
  <c r="M68" i="3"/>
  <c r="M76" i="3"/>
  <c r="M84" i="3"/>
  <c r="M13" i="3"/>
  <c r="M21" i="3"/>
  <c r="M29" i="3"/>
  <c r="M37" i="3"/>
  <c r="M45" i="3"/>
  <c r="M53" i="3"/>
  <c r="M61" i="3"/>
  <c r="M69" i="3"/>
  <c r="M77" i="3"/>
  <c r="M85" i="3"/>
  <c r="M14" i="3"/>
  <c r="M22" i="3"/>
  <c r="M30" i="3"/>
  <c r="M38" i="3"/>
  <c r="M46" i="3"/>
  <c r="M54" i="3"/>
  <c r="M62" i="3"/>
  <c r="M70" i="3"/>
  <c r="M78" i="3"/>
  <c r="M86" i="3"/>
  <c r="M15" i="3"/>
  <c r="M23" i="3"/>
  <c r="M31" i="3"/>
  <c r="M39" i="3"/>
  <c r="M47" i="3"/>
  <c r="M55" i="3"/>
  <c r="M63" i="3"/>
  <c r="M71" i="3"/>
  <c r="M79" i="3"/>
  <c r="M87" i="3"/>
  <c r="M8" i="3"/>
  <c r="M16" i="3"/>
  <c r="M24" i="3"/>
  <c r="M32" i="3"/>
  <c r="M40" i="3"/>
  <c r="M48" i="3"/>
  <c r="M56" i="3"/>
  <c r="M64" i="3"/>
  <c r="M72" i="3"/>
  <c r="M9" i="3"/>
  <c r="M17" i="3"/>
  <c r="M25" i="3"/>
  <c r="M33" i="3"/>
  <c r="M41" i="3"/>
  <c r="M49" i="3"/>
  <c r="M57" i="3"/>
  <c r="M65" i="3"/>
  <c r="M73" i="3"/>
  <c r="M81" i="3"/>
  <c r="M89" i="3"/>
  <c r="M10" i="3"/>
  <c r="M18" i="3"/>
  <c r="M26" i="3"/>
  <c r="M34" i="3"/>
  <c r="M42" i="3"/>
  <c r="M50" i="3"/>
  <c r="M58" i="3"/>
  <c r="M91" i="3"/>
  <c r="M93" i="3"/>
  <c r="M101" i="3"/>
  <c r="M67" i="3"/>
  <c r="M75" i="3"/>
  <c r="M94" i="3"/>
  <c r="M102" i="3"/>
  <c r="M80" i="3"/>
  <c r="M82" i="3"/>
  <c r="M88" i="3"/>
  <c r="M90" i="3"/>
  <c r="M95" i="3"/>
  <c r="M103" i="3"/>
  <c r="M96" i="3"/>
  <c r="M104" i="3"/>
  <c r="M97" i="3"/>
  <c r="M105" i="3"/>
  <c r="M83" i="3"/>
  <c r="M92" i="3"/>
  <c r="M11" i="3"/>
  <c r="M19" i="3"/>
  <c r="M27" i="3"/>
  <c r="M35" i="3"/>
  <c r="M43" i="3"/>
  <c r="M51" i="3"/>
  <c r="M59" i="3"/>
  <c r="M66" i="3"/>
  <c r="M74" i="3"/>
  <c r="M98" i="3"/>
  <c r="M106" i="3"/>
  <c r="M99" i="3"/>
  <c r="M107" i="3"/>
  <c r="M100" i="3"/>
  <c r="N11" i="3"/>
  <c r="N19" i="3"/>
  <c r="N27" i="3"/>
  <c r="N35" i="3"/>
  <c r="N43" i="3"/>
  <c r="N51" i="3"/>
  <c r="N59" i="3"/>
  <c r="N67" i="3"/>
  <c r="N75" i="3"/>
  <c r="N83" i="3"/>
  <c r="N12" i="3"/>
  <c r="N20" i="3"/>
  <c r="N28" i="3"/>
  <c r="N36" i="3"/>
  <c r="N44" i="3"/>
  <c r="N52" i="3"/>
  <c r="N60" i="3"/>
  <c r="N68" i="3"/>
  <c r="N76" i="3"/>
  <c r="N84" i="3"/>
  <c r="N13" i="3"/>
  <c r="N21" i="3"/>
  <c r="N29" i="3"/>
  <c r="N37" i="3"/>
  <c r="N45" i="3"/>
  <c r="N53" i="3"/>
  <c r="N61" i="3"/>
  <c r="N69" i="3"/>
  <c r="N77" i="3"/>
  <c r="N85" i="3"/>
  <c r="N14" i="3"/>
  <c r="N22" i="3"/>
  <c r="N30" i="3"/>
  <c r="N38" i="3"/>
  <c r="N46" i="3"/>
  <c r="N54" i="3"/>
  <c r="N62" i="3"/>
  <c r="N70" i="3"/>
  <c r="N78" i="3"/>
  <c r="N86" i="3"/>
  <c r="N15" i="3"/>
  <c r="N23" i="3"/>
  <c r="N31" i="3"/>
  <c r="N39" i="3"/>
  <c r="N47" i="3"/>
  <c r="N55" i="3"/>
  <c r="N63" i="3"/>
  <c r="N71" i="3"/>
  <c r="N8" i="3"/>
  <c r="N16" i="3"/>
  <c r="N24" i="3"/>
  <c r="N32" i="3"/>
  <c r="N40" i="3"/>
  <c r="N48" i="3"/>
  <c r="N56" i="3"/>
  <c r="N64" i="3"/>
  <c r="N72" i="3"/>
  <c r="N80" i="3"/>
  <c r="N88" i="3"/>
  <c r="N9" i="3"/>
  <c r="N17" i="3"/>
  <c r="N25" i="3"/>
  <c r="N33" i="3"/>
  <c r="N41" i="3"/>
  <c r="N49" i="3"/>
  <c r="N57" i="3"/>
  <c r="N92" i="3"/>
  <c r="N100" i="3"/>
  <c r="N91" i="3"/>
  <c r="N93" i="3"/>
  <c r="N101" i="3"/>
  <c r="N65" i="3"/>
  <c r="N73" i="3"/>
  <c r="N94" i="3"/>
  <c r="N102" i="3"/>
  <c r="N96" i="3"/>
  <c r="N10" i="3"/>
  <c r="N18" i="3"/>
  <c r="N26" i="3"/>
  <c r="N34" i="3"/>
  <c r="N42" i="3"/>
  <c r="N50" i="3"/>
  <c r="N58" i="3"/>
  <c r="N82" i="3"/>
  <c r="N90" i="3"/>
  <c r="N95" i="3"/>
  <c r="N103" i="3"/>
  <c r="N104" i="3"/>
  <c r="N87" i="3"/>
  <c r="N79" i="3"/>
  <c r="N99" i="3"/>
  <c r="N107" i="3"/>
  <c r="N97" i="3"/>
  <c r="N105" i="3"/>
  <c r="N106" i="3"/>
  <c r="N66" i="3"/>
  <c r="N74" i="3"/>
  <c r="N81" i="3"/>
  <c r="N89" i="3"/>
  <c r="N98" i="3"/>
  <c r="O10" i="3"/>
  <c r="O18" i="3"/>
  <c r="O26" i="3"/>
  <c r="O34" i="3"/>
  <c r="O42" i="3"/>
  <c r="O50" i="3"/>
  <c r="O58" i="3"/>
  <c r="O66" i="3"/>
  <c r="O74" i="3"/>
  <c r="O82" i="3"/>
  <c r="O11" i="3"/>
  <c r="O19" i="3"/>
  <c r="O27" i="3"/>
  <c r="O35" i="3"/>
  <c r="O43" i="3"/>
  <c r="O51" i="3"/>
  <c r="O59" i="3"/>
  <c r="O67" i="3"/>
  <c r="O75" i="3"/>
  <c r="O83" i="3"/>
  <c r="O12" i="3"/>
  <c r="O20" i="3"/>
  <c r="O28" i="3"/>
  <c r="O36" i="3"/>
  <c r="O44" i="3"/>
  <c r="O52" i="3"/>
  <c r="O60" i="3"/>
  <c r="O68" i="3"/>
  <c r="O76" i="3"/>
  <c r="O84" i="3"/>
  <c r="O13" i="3"/>
  <c r="O21" i="3"/>
  <c r="O29" i="3"/>
  <c r="O37" i="3"/>
  <c r="O45" i="3"/>
  <c r="O53" i="3"/>
  <c r="O61" i="3"/>
  <c r="O69" i="3"/>
  <c r="O77" i="3"/>
  <c r="O85" i="3"/>
  <c r="O14" i="3"/>
  <c r="O22" i="3"/>
  <c r="O30" i="3"/>
  <c r="O38" i="3"/>
  <c r="O46" i="3"/>
  <c r="O54" i="3"/>
  <c r="O62" i="3"/>
  <c r="O70" i="3"/>
  <c r="O15" i="3"/>
  <c r="O23" i="3"/>
  <c r="O31" i="3"/>
  <c r="O39" i="3"/>
  <c r="O47" i="3"/>
  <c r="O55" i="3"/>
  <c r="O63" i="3"/>
  <c r="O71" i="3"/>
  <c r="O79" i="3"/>
  <c r="O87" i="3"/>
  <c r="O8" i="3"/>
  <c r="O16" i="3"/>
  <c r="O24" i="3"/>
  <c r="O32" i="3"/>
  <c r="O40" i="3"/>
  <c r="O48" i="3"/>
  <c r="O56" i="3"/>
  <c r="O64" i="3"/>
  <c r="O72" i="3"/>
  <c r="O99" i="3"/>
  <c r="O107" i="3"/>
  <c r="O103" i="3"/>
  <c r="O9" i="3"/>
  <c r="O17" i="3"/>
  <c r="O25" i="3"/>
  <c r="O33" i="3"/>
  <c r="O41" i="3"/>
  <c r="O49" i="3"/>
  <c r="O57" i="3"/>
  <c r="O92" i="3"/>
  <c r="O100" i="3"/>
  <c r="O95" i="3"/>
  <c r="O89" i="3"/>
  <c r="O106" i="3"/>
  <c r="O91" i="3"/>
  <c r="O93" i="3"/>
  <c r="O101" i="3"/>
  <c r="O65" i="3"/>
  <c r="O73" i="3"/>
  <c r="O78" i="3"/>
  <c r="O80" i="3"/>
  <c r="O86" i="3"/>
  <c r="O88" i="3"/>
  <c r="O94" i="3"/>
  <c r="O102" i="3"/>
  <c r="O98" i="3"/>
  <c r="O90" i="3"/>
  <c r="O96" i="3"/>
  <c r="O104" i="3"/>
  <c r="O97" i="3"/>
  <c r="O105" i="3"/>
  <c r="O81" i="3"/>
  <c r="I8" i="3"/>
  <c r="I16" i="3"/>
  <c r="I24" i="3"/>
  <c r="I32" i="3"/>
  <c r="I40" i="3"/>
  <c r="I48" i="3"/>
  <c r="I56" i="3"/>
  <c r="I64" i="3"/>
  <c r="I72" i="3"/>
  <c r="I80" i="3"/>
  <c r="I88" i="3"/>
  <c r="I9" i="3"/>
  <c r="I17" i="3"/>
  <c r="I25" i="3"/>
  <c r="I33" i="3"/>
  <c r="I41" i="3"/>
  <c r="I49" i="3"/>
  <c r="I57" i="3"/>
  <c r="I65" i="3"/>
  <c r="I73" i="3"/>
  <c r="I81" i="3"/>
  <c r="I89" i="3"/>
  <c r="I10" i="3"/>
  <c r="I18" i="3"/>
  <c r="I26" i="3"/>
  <c r="I34" i="3"/>
  <c r="I42" i="3"/>
  <c r="I50" i="3"/>
  <c r="I58" i="3"/>
  <c r="I66" i="3"/>
  <c r="I74" i="3"/>
  <c r="I82" i="3"/>
  <c r="I90" i="3"/>
  <c r="I11" i="3"/>
  <c r="I19" i="3"/>
  <c r="I27" i="3"/>
  <c r="I35" i="3"/>
  <c r="I43" i="3"/>
  <c r="I51" i="3"/>
  <c r="I59" i="3"/>
  <c r="I67" i="3"/>
  <c r="I75" i="3"/>
  <c r="I83" i="3"/>
  <c r="I91" i="3"/>
  <c r="I12" i="3"/>
  <c r="I20" i="3"/>
  <c r="I28" i="3"/>
  <c r="I36" i="3"/>
  <c r="I44" i="3"/>
  <c r="I52" i="3"/>
  <c r="I60" i="3"/>
  <c r="I68" i="3"/>
  <c r="I76" i="3"/>
  <c r="I13" i="3"/>
  <c r="I21" i="3"/>
  <c r="I29" i="3"/>
  <c r="I37" i="3"/>
  <c r="I45" i="3"/>
  <c r="I53" i="3"/>
  <c r="I61" i="3"/>
  <c r="I69" i="3"/>
  <c r="I77" i="3"/>
  <c r="I85" i="3"/>
  <c r="I14" i="3"/>
  <c r="I22" i="3"/>
  <c r="I30" i="3"/>
  <c r="I38" i="3"/>
  <c r="I46" i="3"/>
  <c r="I54" i="3"/>
  <c r="I62" i="3"/>
  <c r="I97" i="3"/>
  <c r="I105" i="3"/>
  <c r="I70" i="3"/>
  <c r="I78" i="3"/>
  <c r="I84" i="3"/>
  <c r="I86" i="3"/>
  <c r="I98" i="3"/>
  <c r="I106" i="3"/>
  <c r="I96" i="3"/>
  <c r="I99" i="3"/>
  <c r="I107" i="3"/>
  <c r="I100" i="3"/>
  <c r="I101" i="3"/>
  <c r="I104" i="3"/>
  <c r="I92" i="3"/>
  <c r="I93" i="3"/>
  <c r="I15" i="3"/>
  <c r="I23" i="3"/>
  <c r="I31" i="3"/>
  <c r="I39" i="3"/>
  <c r="I47" i="3"/>
  <c r="I55" i="3"/>
  <c r="I63" i="3"/>
  <c r="I71" i="3"/>
  <c r="I94" i="3"/>
  <c r="I102" i="3"/>
  <c r="I79" i="3"/>
  <c r="I87" i="3"/>
  <c r="I95" i="3"/>
  <c r="I103" i="3"/>
  <c r="K14" i="3"/>
  <c r="K22" i="3"/>
  <c r="K30" i="3"/>
  <c r="K38" i="3"/>
  <c r="K46" i="3"/>
  <c r="K54" i="3"/>
  <c r="K62" i="3"/>
  <c r="K70" i="3"/>
  <c r="K78" i="3"/>
  <c r="K86" i="3"/>
  <c r="K15" i="3"/>
  <c r="K23" i="3"/>
  <c r="K31" i="3"/>
  <c r="K39" i="3"/>
  <c r="K47" i="3"/>
  <c r="K55" i="3"/>
  <c r="K63" i="3"/>
  <c r="K71" i="3"/>
  <c r="K79" i="3"/>
  <c r="K87" i="3"/>
  <c r="K8" i="3"/>
  <c r="K16" i="3"/>
  <c r="K24" i="3"/>
  <c r="K32" i="3"/>
  <c r="K40" i="3"/>
  <c r="K48" i="3"/>
  <c r="K56" i="3"/>
  <c r="K64" i="3"/>
  <c r="K72" i="3"/>
  <c r="K80" i="3"/>
  <c r="K88" i="3"/>
  <c r="K9" i="3"/>
  <c r="K17" i="3"/>
  <c r="K25" i="3"/>
  <c r="K33" i="3"/>
  <c r="K41" i="3"/>
  <c r="K49" i="3"/>
  <c r="K57" i="3"/>
  <c r="K65" i="3"/>
  <c r="K73" i="3"/>
  <c r="K81" i="3"/>
  <c r="K89" i="3"/>
  <c r="K10" i="3"/>
  <c r="K18" i="3"/>
  <c r="K26" i="3"/>
  <c r="K34" i="3"/>
  <c r="K42" i="3"/>
  <c r="K50" i="3"/>
  <c r="K58" i="3"/>
  <c r="K66" i="3"/>
  <c r="K74" i="3"/>
  <c r="K11" i="3"/>
  <c r="K19" i="3"/>
  <c r="K27" i="3"/>
  <c r="K35" i="3"/>
  <c r="K43" i="3"/>
  <c r="K51" i="3"/>
  <c r="K59" i="3"/>
  <c r="K67" i="3"/>
  <c r="K75" i="3"/>
  <c r="K83" i="3"/>
  <c r="K91" i="3"/>
  <c r="K12" i="3"/>
  <c r="K20" i="3"/>
  <c r="K28" i="3"/>
  <c r="K36" i="3"/>
  <c r="K44" i="3"/>
  <c r="K52" i="3"/>
  <c r="K60" i="3"/>
  <c r="K95" i="3"/>
  <c r="K103" i="3"/>
  <c r="K13" i="3"/>
  <c r="K21" i="3"/>
  <c r="K29" i="3"/>
  <c r="K37" i="3"/>
  <c r="K45" i="3"/>
  <c r="K53" i="3"/>
  <c r="K61" i="3"/>
  <c r="K82" i="3"/>
  <c r="K90" i="3"/>
  <c r="K96" i="3"/>
  <c r="K104" i="3"/>
  <c r="K84" i="3"/>
  <c r="K97" i="3"/>
  <c r="K105" i="3"/>
  <c r="K68" i="3"/>
  <c r="K76" i="3"/>
  <c r="K98" i="3"/>
  <c r="K106" i="3"/>
  <c r="K107" i="3"/>
  <c r="K69" i="3"/>
  <c r="K99" i="3"/>
  <c r="K92" i="3"/>
  <c r="K100" i="3"/>
  <c r="K77" i="3"/>
  <c r="K85" i="3"/>
  <c r="K102" i="3"/>
  <c r="K93" i="3"/>
  <c r="K101" i="3"/>
  <c r="K94" i="3"/>
  <c r="J15" i="3"/>
  <c r="J23" i="3"/>
  <c r="J31" i="3"/>
  <c r="J39" i="3"/>
  <c r="J47" i="3"/>
  <c r="J55" i="3"/>
  <c r="J63" i="3"/>
  <c r="J71" i="3"/>
  <c r="J79" i="3"/>
  <c r="J87" i="3"/>
  <c r="J8" i="3"/>
  <c r="J16" i="3"/>
  <c r="J24" i="3"/>
  <c r="J32" i="3"/>
  <c r="J40" i="3"/>
  <c r="J48" i="3"/>
  <c r="J56" i="3"/>
  <c r="J64" i="3"/>
  <c r="J72" i="3"/>
  <c r="J80" i="3"/>
  <c r="J88" i="3"/>
  <c r="J9" i="3"/>
  <c r="J17" i="3"/>
  <c r="J25" i="3"/>
  <c r="J33" i="3"/>
  <c r="J41" i="3"/>
  <c r="J49" i="3"/>
  <c r="J57" i="3"/>
  <c r="J65" i="3"/>
  <c r="J73" i="3"/>
  <c r="J81" i="3"/>
  <c r="J89" i="3"/>
  <c r="J10" i="3"/>
  <c r="J18" i="3"/>
  <c r="J26" i="3"/>
  <c r="J34" i="3"/>
  <c r="J42" i="3"/>
  <c r="J50" i="3"/>
  <c r="J58" i="3"/>
  <c r="J66" i="3"/>
  <c r="J74" i="3"/>
  <c r="J82" i="3"/>
  <c r="J90" i="3"/>
  <c r="J11" i="3"/>
  <c r="J19" i="3"/>
  <c r="J27" i="3"/>
  <c r="J35" i="3"/>
  <c r="J43" i="3"/>
  <c r="J51" i="3"/>
  <c r="J59" i="3"/>
  <c r="J67" i="3"/>
  <c r="J75" i="3"/>
  <c r="J12" i="3"/>
  <c r="J20" i="3"/>
  <c r="J28" i="3"/>
  <c r="J36" i="3"/>
  <c r="J44" i="3"/>
  <c r="J52" i="3"/>
  <c r="J60" i="3"/>
  <c r="J68" i="3"/>
  <c r="J76" i="3"/>
  <c r="J84" i="3"/>
  <c r="J92" i="3"/>
  <c r="J13" i="3"/>
  <c r="J21" i="3"/>
  <c r="J29" i="3"/>
  <c r="J37" i="3"/>
  <c r="J45" i="3"/>
  <c r="J53" i="3"/>
  <c r="J61" i="3"/>
  <c r="J96" i="3"/>
  <c r="J104" i="3"/>
  <c r="J100" i="3"/>
  <c r="J97" i="3"/>
  <c r="J105" i="3"/>
  <c r="J70" i="3"/>
  <c r="J78" i="3"/>
  <c r="J86" i="3"/>
  <c r="J98" i="3"/>
  <c r="J106" i="3"/>
  <c r="J14" i="3"/>
  <c r="J22" i="3"/>
  <c r="J30" i="3"/>
  <c r="J38" i="3"/>
  <c r="J46" i="3"/>
  <c r="J54" i="3"/>
  <c r="J62" i="3"/>
  <c r="J99" i="3"/>
  <c r="J107" i="3"/>
  <c r="J95" i="3"/>
  <c r="J103" i="3"/>
  <c r="J83" i="3"/>
  <c r="J93" i="3"/>
  <c r="J101" i="3"/>
  <c r="J69" i="3"/>
  <c r="J77" i="3"/>
  <c r="J85" i="3"/>
  <c r="J91" i="3"/>
  <c r="J94" i="3"/>
  <c r="J102" i="3"/>
  <c r="I62" i="1"/>
  <c r="I6" i="1"/>
  <c r="I61" i="1"/>
  <c r="I26" i="1"/>
  <c r="F33" i="1"/>
  <c r="F39" i="1"/>
  <c r="F5" i="1"/>
  <c r="I51" i="1"/>
  <c r="I42" i="1"/>
  <c r="F16" i="1"/>
  <c r="K16" i="1" s="1"/>
  <c r="I21" i="1"/>
  <c r="F49" i="1"/>
  <c r="I65" i="1"/>
  <c r="I52" i="1"/>
  <c r="I47" i="1"/>
  <c r="I41" i="1"/>
  <c r="I11" i="1"/>
  <c r="F6" i="1"/>
  <c r="F38" i="1"/>
  <c r="K38" i="1" s="1"/>
  <c r="F18" i="1"/>
  <c r="I58" i="1"/>
  <c r="I28" i="1"/>
  <c r="F23" i="1"/>
  <c r="I64" i="1"/>
  <c r="F61" i="1"/>
  <c r="I50" i="1"/>
  <c r="I30" i="1"/>
  <c r="I9" i="1"/>
  <c r="I63" i="1"/>
  <c r="F60" i="1"/>
  <c r="I53" i="1"/>
  <c r="F50" i="1"/>
  <c r="I44" i="1"/>
  <c r="I39" i="1"/>
  <c r="F35" i="1"/>
  <c r="K35" i="1" s="1"/>
  <c r="I29" i="1"/>
  <c r="I24" i="1"/>
  <c r="I13" i="1"/>
  <c r="I7" i="1"/>
  <c r="H53" i="1"/>
  <c r="H42" i="1"/>
  <c r="I60" i="1"/>
  <c r="F57" i="1"/>
  <c r="I49" i="1"/>
  <c r="F46" i="1"/>
  <c r="I38" i="1"/>
  <c r="H29" i="1"/>
  <c r="I25" i="1"/>
  <c r="F22" i="1"/>
  <c r="I12" i="1"/>
  <c r="I8" i="1"/>
  <c r="I40" i="1"/>
  <c r="H55" i="1"/>
  <c r="H66" i="1"/>
  <c r="F59" i="1"/>
  <c r="I54" i="1"/>
  <c r="F48" i="1"/>
  <c r="I43" i="1"/>
  <c r="F37" i="1"/>
  <c r="K37" i="1" s="1"/>
  <c r="I27" i="1"/>
  <c r="I23" i="1"/>
  <c r="F20" i="1"/>
  <c r="I14" i="1"/>
  <c r="I10" i="1"/>
  <c r="F7" i="1"/>
  <c r="F66" i="1"/>
  <c r="K66" i="1" s="1"/>
  <c r="F44" i="1"/>
  <c r="K44" i="1" s="1"/>
  <c r="F64" i="1"/>
  <c r="F55" i="1"/>
  <c r="F31" i="1"/>
  <c r="H23" i="1"/>
  <c r="F14" i="1"/>
  <c r="I67" i="1"/>
  <c r="F62" i="1"/>
  <c r="H58" i="1"/>
  <c r="I56" i="1"/>
  <c r="F53" i="1"/>
  <c r="F51" i="1"/>
  <c r="H47" i="1"/>
  <c r="I45" i="1"/>
  <c r="F42" i="1"/>
  <c r="K42" i="1" s="1"/>
  <c r="F40" i="1"/>
  <c r="K40" i="1" s="1"/>
  <c r="I36" i="1"/>
  <c r="I34" i="1"/>
  <c r="I32" i="1"/>
  <c r="F29" i="1"/>
  <c r="K29" i="1" s="1"/>
  <c r="F27" i="1"/>
  <c r="F25" i="1"/>
  <c r="H21" i="1"/>
  <c r="I19" i="1"/>
  <c r="I17" i="1"/>
  <c r="I15" i="1"/>
  <c r="F12" i="1"/>
  <c r="F10" i="1"/>
  <c r="K10" i="1" s="1"/>
  <c r="F8" i="1"/>
  <c r="I4" i="1"/>
  <c r="H45" i="1"/>
  <c r="H15" i="1"/>
  <c r="H63" i="1"/>
  <c r="F58" i="1"/>
  <c r="F36" i="1"/>
  <c r="F19" i="1"/>
  <c r="F3" i="1"/>
  <c r="F67" i="1"/>
  <c r="F56" i="1"/>
  <c r="K56" i="1" s="1"/>
  <c r="F34" i="1"/>
  <c r="K34" i="1" s="1"/>
  <c r="F21" i="1"/>
  <c r="K21" i="1" s="1"/>
  <c r="H13" i="1"/>
  <c r="F65" i="1"/>
  <c r="H61" i="1"/>
  <c r="I59" i="1"/>
  <c r="F54" i="1"/>
  <c r="K54" i="1" s="1"/>
  <c r="H50" i="1"/>
  <c r="I48" i="1"/>
  <c r="F45" i="1"/>
  <c r="K45" i="1" s="1"/>
  <c r="F43" i="1"/>
  <c r="H39" i="1"/>
  <c r="I37" i="1"/>
  <c r="F30" i="1"/>
  <c r="I22" i="1"/>
  <c r="F15" i="1"/>
  <c r="H7" i="1"/>
  <c r="I5" i="1"/>
  <c r="F47" i="1"/>
  <c r="F32" i="1"/>
  <c r="F17" i="1"/>
  <c r="F4" i="1"/>
  <c r="K4" i="1" s="1"/>
  <c r="I3" i="1"/>
  <c r="I66" i="1"/>
  <c r="F63" i="1"/>
  <c r="I57" i="1"/>
  <c r="I55" i="1"/>
  <c r="F52" i="1"/>
  <c r="I46" i="1"/>
  <c r="F41" i="1"/>
  <c r="H37" i="1"/>
  <c r="I35" i="1"/>
  <c r="I33" i="1"/>
  <c r="I31" i="1"/>
  <c r="F28" i="1"/>
  <c r="F26" i="1"/>
  <c r="F24" i="1"/>
  <c r="I20" i="1"/>
  <c r="I18" i="1"/>
  <c r="F13" i="1"/>
  <c r="K13" i="1" s="1"/>
  <c r="F11" i="1"/>
  <c r="K11" i="1" s="1"/>
  <c r="H5" i="1"/>
  <c r="H31" i="1"/>
  <c r="H56" i="1"/>
  <c r="H48" i="1"/>
  <c r="H16" i="1"/>
  <c r="H8" i="1"/>
  <c r="H51" i="1"/>
  <c r="H43" i="1"/>
  <c r="H62" i="1"/>
  <c r="H54" i="1"/>
  <c r="H46" i="1"/>
  <c r="H38" i="1"/>
  <c r="H30" i="1"/>
  <c r="H22" i="1"/>
  <c r="H14" i="1"/>
  <c r="H6" i="1"/>
  <c r="H24" i="1"/>
  <c r="H65" i="1"/>
  <c r="H57" i="1"/>
  <c r="H49" i="1"/>
  <c r="H41" i="1"/>
  <c r="H33" i="1"/>
  <c r="H25" i="1"/>
  <c r="H17" i="1"/>
  <c r="H9" i="1"/>
  <c r="K9" i="1" s="1"/>
  <c r="H64" i="1"/>
  <c r="H40" i="1"/>
  <c r="H32" i="1"/>
  <c r="H67" i="1"/>
  <c r="H59" i="1"/>
  <c r="H35" i="1"/>
  <c r="H27" i="1"/>
  <c r="H19" i="1"/>
  <c r="H11" i="1"/>
  <c r="H3" i="1"/>
  <c r="H60" i="1"/>
  <c r="H52" i="1"/>
  <c r="H44" i="1"/>
  <c r="H36" i="1"/>
  <c r="H28" i="1"/>
  <c r="H20" i="1"/>
  <c r="H12" i="1"/>
  <c r="H4" i="1"/>
  <c r="H34" i="1"/>
  <c r="H26" i="1"/>
  <c r="H18" i="1"/>
  <c r="F29" i="2"/>
  <c r="G25" i="2"/>
  <c r="F44" i="2"/>
  <c r="E33" i="2"/>
  <c r="E29" i="2"/>
  <c r="F25" i="2"/>
  <c r="E18" i="2"/>
  <c r="F47" i="2"/>
  <c r="E44" i="2"/>
  <c r="F12" i="2"/>
  <c r="F3" i="2"/>
  <c r="F46" i="2"/>
  <c r="F31" i="2"/>
  <c r="G27" i="2"/>
  <c r="F16" i="2"/>
  <c r="E49" i="2"/>
  <c r="E46" i="2"/>
  <c r="I46" i="2" s="1"/>
  <c r="G42" i="2"/>
  <c r="E31" i="2"/>
  <c r="I31" i="2" s="1"/>
  <c r="F27" i="2"/>
  <c r="G10" i="2"/>
  <c r="E3" i="2"/>
  <c r="E50" i="2"/>
  <c r="F42" i="2"/>
  <c r="E35" i="2"/>
  <c r="E48" i="2"/>
  <c r="F48" i="2"/>
  <c r="F45" i="2"/>
  <c r="F14" i="2"/>
  <c r="G23" i="2"/>
  <c r="G21" i="2"/>
  <c r="E16" i="2"/>
  <c r="E14" i="2"/>
  <c r="I14" i="2" s="1"/>
  <c r="E12" i="2"/>
  <c r="F10" i="2"/>
  <c r="G8" i="2"/>
  <c r="G6" i="2"/>
  <c r="G4" i="2"/>
  <c r="G36" i="2"/>
  <c r="G49" i="2"/>
  <c r="E42" i="2"/>
  <c r="F40" i="2"/>
  <c r="F38" i="2"/>
  <c r="F36" i="2"/>
  <c r="G34" i="2"/>
  <c r="E27" i="2"/>
  <c r="E25" i="2"/>
  <c r="F23" i="2"/>
  <c r="F21" i="2"/>
  <c r="G19" i="2"/>
  <c r="G17" i="2"/>
  <c r="E10" i="2"/>
  <c r="F8" i="2"/>
  <c r="F6" i="2"/>
  <c r="F4" i="2"/>
  <c r="G40" i="2"/>
  <c r="G38" i="2"/>
  <c r="F49" i="2"/>
  <c r="G47" i="2"/>
  <c r="G45" i="2"/>
  <c r="E40" i="2"/>
  <c r="E38" i="2"/>
  <c r="E36" i="2"/>
  <c r="I36" i="2" s="1"/>
  <c r="F34" i="2"/>
  <c r="G32" i="2"/>
  <c r="G30" i="2"/>
  <c r="G28" i="2"/>
  <c r="E23" i="2"/>
  <c r="E21" i="2"/>
  <c r="F19" i="2"/>
  <c r="F17" i="2"/>
  <c r="G15" i="2"/>
  <c r="G13" i="2"/>
  <c r="E8" i="2"/>
  <c r="I8" i="2" s="1"/>
  <c r="E6" i="2"/>
  <c r="I6" i="2" s="1"/>
  <c r="E4" i="2"/>
  <c r="I4" i="2" s="1"/>
  <c r="G43" i="2"/>
  <c r="G41" i="2"/>
  <c r="E34" i="2"/>
  <c r="F32" i="2"/>
  <c r="F30" i="2"/>
  <c r="F28" i="2"/>
  <c r="G26" i="2"/>
  <c r="E19" i="2"/>
  <c r="E17" i="2"/>
  <c r="F15" i="2"/>
  <c r="F13" i="2"/>
  <c r="G11" i="2"/>
  <c r="G9" i="2"/>
  <c r="E47" i="2"/>
  <c r="E45" i="2"/>
  <c r="I45" i="2" s="1"/>
  <c r="F43" i="2"/>
  <c r="F41" i="2"/>
  <c r="G39" i="2"/>
  <c r="G37" i="2"/>
  <c r="E32" i="2"/>
  <c r="E30" i="2"/>
  <c r="E28" i="2"/>
  <c r="F26" i="2"/>
  <c r="G24" i="2"/>
  <c r="G22" i="2"/>
  <c r="G20" i="2"/>
  <c r="E15" i="2"/>
  <c r="E13" i="2"/>
  <c r="F11" i="2"/>
  <c r="F9" i="2"/>
  <c r="G7" i="2"/>
  <c r="G5" i="2"/>
  <c r="G50" i="2"/>
  <c r="E43" i="2"/>
  <c r="E41" i="2"/>
  <c r="F39" i="2"/>
  <c r="F37" i="2"/>
  <c r="G35" i="2"/>
  <c r="G33" i="2"/>
  <c r="E26" i="2"/>
  <c r="F24" i="2"/>
  <c r="F22" i="2"/>
  <c r="F20" i="2"/>
  <c r="G18" i="2"/>
  <c r="E11" i="2"/>
  <c r="E9" i="2"/>
  <c r="I9" i="2" s="1"/>
  <c r="F7" i="2"/>
  <c r="F5" i="2"/>
  <c r="I5" i="2" s="1"/>
  <c r="G3" i="2"/>
  <c r="F50" i="2"/>
  <c r="G48" i="2"/>
  <c r="G46" i="2"/>
  <c r="G44" i="2"/>
  <c r="E39" i="2"/>
  <c r="I39" i="2" s="1"/>
  <c r="E37" i="2"/>
  <c r="I37" i="2" s="1"/>
  <c r="F35" i="2"/>
  <c r="F33" i="2"/>
  <c r="G31" i="2"/>
  <c r="G29" i="2"/>
  <c r="E24" i="2"/>
  <c r="I24" i="2" s="1"/>
  <c r="E22" i="2"/>
  <c r="I22" i="2" s="1"/>
  <c r="E20" i="2"/>
  <c r="I20" i="2" s="1"/>
  <c r="G16" i="2"/>
  <c r="G14" i="2"/>
  <c r="E7" i="2"/>
  <c r="K15" i="1" l="1"/>
  <c r="K7" i="1"/>
  <c r="K48" i="1"/>
  <c r="K22" i="1"/>
  <c r="K61" i="1"/>
  <c r="K6" i="1"/>
  <c r="K67" i="1"/>
  <c r="K25" i="1"/>
  <c r="K14" i="1"/>
  <c r="K50" i="1"/>
  <c r="K30" i="1"/>
  <c r="K3" i="1"/>
  <c r="K8" i="1"/>
  <c r="K27" i="1"/>
  <c r="K59" i="1"/>
  <c r="K23" i="1"/>
  <c r="K5" i="1"/>
  <c r="K20" i="1"/>
  <c r="K60" i="1"/>
  <c r="K39" i="1"/>
  <c r="K57" i="1"/>
  <c r="K24" i="1"/>
  <c r="K17" i="1"/>
  <c r="K19" i="1"/>
  <c r="K31" i="1"/>
  <c r="K26" i="1"/>
  <c r="K52" i="1"/>
  <c r="K32" i="1"/>
  <c r="K65" i="1"/>
  <c r="K36" i="1"/>
  <c r="K12" i="1"/>
  <c r="K53" i="1"/>
  <c r="K55" i="1"/>
  <c r="K46" i="1"/>
  <c r="K33" i="1"/>
  <c r="K63" i="1"/>
  <c r="K62" i="1"/>
  <c r="K41" i="1"/>
  <c r="K51" i="1"/>
  <c r="K28" i="1"/>
  <c r="K47" i="1"/>
  <c r="K43" i="1"/>
  <c r="K58" i="1"/>
  <c r="K64" i="1"/>
  <c r="K18" i="1"/>
  <c r="K49" i="1"/>
  <c r="I48" i="2"/>
  <c r="I11" i="2"/>
  <c r="I30" i="2"/>
  <c r="I42" i="2"/>
  <c r="I35" i="2"/>
  <c r="I16" i="2"/>
  <c r="I41" i="2"/>
  <c r="I18" i="2"/>
  <c r="I49" i="2"/>
  <c r="I15" i="2"/>
  <c r="I34" i="2"/>
  <c r="I25" i="2"/>
  <c r="I50" i="2"/>
  <c r="I43" i="2"/>
  <c r="I38" i="2"/>
  <c r="I27" i="2"/>
  <c r="I3" i="2"/>
  <c r="I47" i="2"/>
  <c r="I32" i="2"/>
  <c r="I21" i="2"/>
  <c r="I29" i="2"/>
  <c r="I28" i="2"/>
  <c r="I12" i="2"/>
  <c r="I44" i="2"/>
  <c r="I13" i="2"/>
  <c r="I7" i="2"/>
  <c r="I17" i="2"/>
  <c r="I40" i="2"/>
  <c r="I26" i="2"/>
  <c r="I19" i="2"/>
  <c r="I23" i="2"/>
  <c r="I10" i="2"/>
  <c r="I33" i="2"/>
</calcChain>
</file>

<file path=xl/sharedStrings.xml><?xml version="1.0" encoding="utf-8"?>
<sst xmlns="http://schemas.openxmlformats.org/spreadsheetml/2006/main" count="284" uniqueCount="248">
  <si>
    <t>and determined the clade in which these genes most strongly expressed.  This was done for (A) MSTs, (B) SUTs, and (C) SWEETs.</t>
  </si>
  <si>
    <t>The clade with which motifs are most strongly associated was determined by finding the clade with the highest raw number of occurrences of the motif in that phase, as well as the</t>
  </si>
  <si>
    <t>representation of that motif as a percentage of motifs present in genes that showed strongest expression during that clade, e.g., 49 occurences of MEME-1 in the PMT clade means that MEME-1 was present</t>
  </si>
  <si>
    <t xml:space="preserve"> in 49 out of 855 occurrences of all MEME motifs present in genes in the PMT clade.</t>
  </si>
  <si>
    <t>Raw Number</t>
  </si>
  <si>
    <t>Percentage of Clade Members in Which Motif is Present</t>
  </si>
  <si>
    <t>Clade of Greatest Representation</t>
  </si>
  <si>
    <t>Additional File 12.  MEME motifs and their associations with clades of a family of MSTs, SUTs or SWEETs.  These associations were determined by finding which genes to which these motifs belonged,</t>
  </si>
  <si>
    <t>ERD6-like</t>
  </si>
  <si>
    <t>pGLT</t>
  </si>
  <si>
    <t>INT</t>
  </si>
  <si>
    <t>TST</t>
  </si>
  <si>
    <t>PMT</t>
  </si>
  <si>
    <t>VGT</t>
  </si>
  <si>
    <t>STP</t>
  </si>
  <si>
    <t>Raw #</t>
  </si>
  <si>
    <t>% of Genes for Respective Clade</t>
  </si>
  <si>
    <t>Percentage of Motifs Present in Clade</t>
  </si>
  <si>
    <t>SUT1</t>
  </si>
  <si>
    <t>SUT2</t>
  </si>
  <si>
    <t>SUT4</t>
  </si>
  <si>
    <t>Total Clade Member Genes on Tree</t>
  </si>
  <si>
    <t>Unique to Clade?</t>
  </si>
  <si>
    <t>Clade I</t>
  </si>
  <si>
    <t>Clade II</t>
  </si>
  <si>
    <t>Clade III</t>
  </si>
  <si>
    <t>Clade IV</t>
  </si>
  <si>
    <t># of Motifs Unique to Clade</t>
  </si>
  <si>
    <t>ERD6</t>
  </si>
  <si>
    <t>pGLT_SGB</t>
  </si>
  <si>
    <t>TMT</t>
  </si>
  <si>
    <t>MST_MEME-1</t>
  </si>
  <si>
    <t>MST_MEME-2</t>
  </si>
  <si>
    <t>MST_MEME-3</t>
  </si>
  <si>
    <t>MST_MEME-4</t>
  </si>
  <si>
    <t>MST_MEME-5</t>
  </si>
  <si>
    <t>MST_MEME-6</t>
  </si>
  <si>
    <t>MST_MEME-7</t>
  </si>
  <si>
    <t>MST_MEME-8</t>
  </si>
  <si>
    <t>MST_MEME-9</t>
  </si>
  <si>
    <t>MST_MEME-10</t>
  </si>
  <si>
    <t>MST_MEME-11</t>
  </si>
  <si>
    <t>MST_MEME-12</t>
  </si>
  <si>
    <t>MST_MEME-13</t>
  </si>
  <si>
    <t>MST_MEME-14</t>
  </si>
  <si>
    <t>MST_MEME-15</t>
  </si>
  <si>
    <t>MST_MEME-16</t>
  </si>
  <si>
    <t>MST_MEME-17</t>
  </si>
  <si>
    <t>MST_MEME-18</t>
  </si>
  <si>
    <t>MST_MEME-19</t>
  </si>
  <si>
    <t>MST_MEME-20</t>
  </si>
  <si>
    <t>MST_MEME-21</t>
  </si>
  <si>
    <t>MST_MEME-22</t>
  </si>
  <si>
    <t>MST_MEME-23</t>
  </si>
  <si>
    <t>MST_MEME-24</t>
  </si>
  <si>
    <t>MST_MEME-25</t>
  </si>
  <si>
    <t>MST_MEME-26</t>
  </si>
  <si>
    <t>MST_MEME-27</t>
  </si>
  <si>
    <t>MST_MEME-28</t>
  </si>
  <si>
    <t>MST_MEME-29</t>
  </si>
  <si>
    <t>MST_MEME-30</t>
  </si>
  <si>
    <t>MST_MEME-31</t>
  </si>
  <si>
    <t>MST_MEME-32</t>
  </si>
  <si>
    <t>MST_MEME-33</t>
  </si>
  <si>
    <t>MST_MEME-34</t>
  </si>
  <si>
    <t>MST_MEME-35</t>
  </si>
  <si>
    <t>MST_MEME-36</t>
  </si>
  <si>
    <t>MST_MEME-37</t>
  </si>
  <si>
    <t>MST_MEME-38</t>
  </si>
  <si>
    <t>MST_MEME-39</t>
  </si>
  <si>
    <t>MST_MEME-40</t>
  </si>
  <si>
    <t>MST_MEME-41</t>
  </si>
  <si>
    <t>MST_MEME-42</t>
  </si>
  <si>
    <t>MST_MEME-43</t>
  </si>
  <si>
    <t>MST_MEME-44</t>
  </si>
  <si>
    <t>MST_MEME-45</t>
  </si>
  <si>
    <t>MST_MEME-46</t>
  </si>
  <si>
    <t>MST_MEME-47</t>
  </si>
  <si>
    <t>MST_MEME-48</t>
  </si>
  <si>
    <t>MST_MEME-49</t>
  </si>
  <si>
    <t>MST_MEME-50</t>
  </si>
  <si>
    <t>MST_MEME-51</t>
  </si>
  <si>
    <t>MST_MEME-52</t>
  </si>
  <si>
    <t>MST_MEME-53</t>
  </si>
  <si>
    <t>MST_MEME-54</t>
  </si>
  <si>
    <t>MST_MEME-55</t>
  </si>
  <si>
    <t>MST_MEME-56</t>
  </si>
  <si>
    <t>MST_MEME-57</t>
  </si>
  <si>
    <t>MST_MEME-58</t>
  </si>
  <si>
    <t>MST_MEME-59</t>
  </si>
  <si>
    <t>MST_MEME-60</t>
  </si>
  <si>
    <t>MST_MEME-61</t>
  </si>
  <si>
    <t>MST_MEME-62</t>
  </si>
  <si>
    <t>MST_MEME-63</t>
  </si>
  <si>
    <t>MST_MEME-64</t>
  </si>
  <si>
    <t>MST_MEME-65</t>
  </si>
  <si>
    <t>MST_MEME-66</t>
  </si>
  <si>
    <t>MST_MEME-67</t>
  </si>
  <si>
    <t>MST_MEME-68</t>
  </si>
  <si>
    <t>MST_MEME-69</t>
  </si>
  <si>
    <t>MST_MEME-70</t>
  </si>
  <si>
    <t>MST_MEME-71</t>
  </si>
  <si>
    <t>MST_MEME-72</t>
  </si>
  <si>
    <t>MST_MEME-73</t>
  </si>
  <si>
    <t>MST_MEME-74</t>
  </si>
  <si>
    <t>MST_MEME-75</t>
  </si>
  <si>
    <t>MST_MEME-76</t>
  </si>
  <si>
    <t>MST_MEME-77</t>
  </si>
  <si>
    <t>MST_MEME-78</t>
  </si>
  <si>
    <t>MST_MEME-79</t>
  </si>
  <si>
    <t>MST_MEME-80</t>
  </si>
  <si>
    <t>MST_MEME-81</t>
  </si>
  <si>
    <t>MST_MEME-82</t>
  </si>
  <si>
    <t>MST_MEME-83</t>
  </si>
  <si>
    <t>MST_MEME-84</t>
  </si>
  <si>
    <t>MST_MEME-85</t>
  </si>
  <si>
    <t>MST_MEME-86</t>
  </si>
  <si>
    <t>MST_MEME-87</t>
  </si>
  <si>
    <t>MST_MEME-88</t>
  </si>
  <si>
    <t>MST_MEME-89</t>
  </si>
  <si>
    <t>MST_MEME-90</t>
  </si>
  <si>
    <t>MST_MEME-91</t>
  </si>
  <si>
    <t>MST_MEME-92</t>
  </si>
  <si>
    <t>MST_MEME-93</t>
  </si>
  <si>
    <t>MST_MEME-94</t>
  </si>
  <si>
    <t>MST_MEME-95</t>
  </si>
  <si>
    <t>MST_MEME-96</t>
  </si>
  <si>
    <t>MST_MEME-97</t>
  </si>
  <si>
    <t>MST_MEME-98</t>
  </si>
  <si>
    <t>MST_MEME-99</t>
  </si>
  <si>
    <t>MST_MEME-100</t>
  </si>
  <si>
    <t>SUT_MEME-1</t>
  </si>
  <si>
    <t>SUT_MEME-2</t>
  </si>
  <si>
    <t>SUT_MEME-3</t>
  </si>
  <si>
    <t>SUT_MEME-4</t>
  </si>
  <si>
    <t>SUT_MEME-5</t>
  </si>
  <si>
    <t>SUT_MEME-6</t>
  </si>
  <si>
    <t>SUT_MEME-7</t>
  </si>
  <si>
    <t>SUT_MEME-8</t>
  </si>
  <si>
    <t>SUT_MEME-9</t>
  </si>
  <si>
    <t>SUT_MEME-10</t>
  </si>
  <si>
    <t>SUT_MEME-11</t>
  </si>
  <si>
    <t>SUT_MEME-12</t>
  </si>
  <si>
    <t>SUT_MEME-13</t>
  </si>
  <si>
    <t>SUT_MEME-14</t>
  </si>
  <si>
    <t>SUT_MEME-15</t>
  </si>
  <si>
    <t>SUT_MEME-16</t>
  </si>
  <si>
    <t>SUT_MEME-17</t>
  </si>
  <si>
    <t>SUT_MEME-18</t>
  </si>
  <si>
    <t>SUT_MEME-19</t>
  </si>
  <si>
    <t>SUT_MEME-20</t>
  </si>
  <si>
    <t>SUT_MEME-21</t>
  </si>
  <si>
    <t>SUT_MEME-22</t>
  </si>
  <si>
    <t>SUT_MEME-23</t>
  </si>
  <si>
    <t>SUT_MEME-24</t>
  </si>
  <si>
    <t>SUT_MEME-25</t>
  </si>
  <si>
    <t>SUT_MEME-26</t>
  </si>
  <si>
    <t>SUT_MEME-27</t>
  </si>
  <si>
    <t>SUT_MEME-28</t>
  </si>
  <si>
    <t>SUT_MEME-29</t>
  </si>
  <si>
    <t>SUT_MEME-30</t>
  </si>
  <si>
    <t>SUT_MEME-31</t>
  </si>
  <si>
    <t>SUT_MEME-32</t>
  </si>
  <si>
    <t>SUT_MEME-33</t>
  </si>
  <si>
    <t>SUT_MEME-34</t>
  </si>
  <si>
    <t>SUT_MEME-35</t>
  </si>
  <si>
    <t>SUT_MEME-36</t>
  </si>
  <si>
    <t>SUT_MEME-37</t>
  </si>
  <si>
    <t>SUT_MEME-38</t>
  </si>
  <si>
    <t>SUT_MEME-39</t>
  </si>
  <si>
    <t>SUT_MEME-40</t>
  </si>
  <si>
    <t>SUT_MEME-41</t>
  </si>
  <si>
    <t>SUT_MEME-42</t>
  </si>
  <si>
    <t>SUT_MEME-43</t>
  </si>
  <si>
    <t>SUT_MEME-44</t>
  </si>
  <si>
    <t>SUT_MEME-45</t>
  </si>
  <si>
    <t>SUT_MEME-46</t>
  </si>
  <si>
    <t>SUT_MEME-47</t>
  </si>
  <si>
    <t>SUT_MEME-48</t>
  </si>
  <si>
    <t>SWEETI</t>
  </si>
  <si>
    <t>SWEETII</t>
  </si>
  <si>
    <t>SWEETIII</t>
  </si>
  <si>
    <t>SWEETIV</t>
  </si>
  <si>
    <t>SWEET_MEME-1</t>
  </si>
  <si>
    <t>SWEET_MEME-2</t>
  </si>
  <si>
    <t>SWEET_MEME-3</t>
  </si>
  <si>
    <t>SWEET_MEME-4</t>
  </si>
  <si>
    <t>SWEET_MEME-5</t>
  </si>
  <si>
    <t>SWEET_MEME-6</t>
  </si>
  <si>
    <t>SWEET_MEME-7</t>
  </si>
  <si>
    <t>SWEET_MEME-8</t>
  </si>
  <si>
    <t>SWEET_MEME-9</t>
  </si>
  <si>
    <t>SWEET_MEME-10</t>
  </si>
  <si>
    <t>SWEET_MEME-11</t>
  </si>
  <si>
    <t>SWEET_MEME-12</t>
  </si>
  <si>
    <t>SWEET_MEME-13</t>
  </si>
  <si>
    <t>SWEET_MEME-14</t>
  </si>
  <si>
    <t>SWEET_MEME-15</t>
  </si>
  <si>
    <t>SWEET_MEME-16</t>
  </si>
  <si>
    <t>SWEET_MEME-17</t>
  </si>
  <si>
    <t>SWEET_MEME-18</t>
  </si>
  <si>
    <t>SWEET_MEME-19</t>
  </si>
  <si>
    <t>SWEET_MEME-20</t>
  </si>
  <si>
    <t>SWEET_MEME-21</t>
  </si>
  <si>
    <t>SWEET_MEME-22</t>
  </si>
  <si>
    <t>SWEET_MEME-23</t>
  </si>
  <si>
    <t>SWEET_MEME-24</t>
  </si>
  <si>
    <t>SWEET_MEME-25</t>
  </si>
  <si>
    <t>SWEET_MEME-26</t>
  </si>
  <si>
    <t>SWEET_MEME-27</t>
  </si>
  <si>
    <t>SWEET_MEME-28</t>
  </si>
  <si>
    <t>SWEET_MEME-29</t>
  </si>
  <si>
    <t>SWEET_MEME-30</t>
  </si>
  <si>
    <t>SWEET_MEME-31</t>
  </si>
  <si>
    <t>SWEET_MEME-32</t>
  </si>
  <si>
    <t>SWEET_MEME-33</t>
  </si>
  <si>
    <t>SWEET_MEME-34</t>
  </si>
  <si>
    <t>SWEET_MEME-35</t>
  </si>
  <si>
    <t>SWEET_MEME-36</t>
  </si>
  <si>
    <t>SWEET_MEME-37</t>
  </si>
  <si>
    <t>SWEET_MEME-38</t>
  </si>
  <si>
    <t>SWEET_MEME-39</t>
  </si>
  <si>
    <t>SWEET_MEME-40</t>
  </si>
  <si>
    <t>SWEET_MEME-41</t>
  </si>
  <si>
    <t>SWEET_MEME-42</t>
  </si>
  <si>
    <t>SWEET_MEME-43</t>
  </si>
  <si>
    <t>SWEET_MEME-44</t>
  </si>
  <si>
    <t>SWEET_MEME-45</t>
  </si>
  <si>
    <t>SWEET_MEME-46</t>
  </si>
  <si>
    <t>SWEET_MEME-47</t>
  </si>
  <si>
    <t>SWEET_MEME-48</t>
  </si>
  <si>
    <t>SWEET_MEME-49</t>
  </si>
  <si>
    <t>SWEET_MEME-50</t>
  </si>
  <si>
    <t>SWEET_MEME-51</t>
  </si>
  <si>
    <t>SWEET_MEME-52</t>
  </si>
  <si>
    <t>SWEET_MEME-53</t>
  </si>
  <si>
    <t>SWEET_MEME-54</t>
  </si>
  <si>
    <t>SWEET_MEME-55</t>
  </si>
  <si>
    <t>SWEET_MEME-56</t>
  </si>
  <si>
    <t>SWEET_MEME-57</t>
  </si>
  <si>
    <t>SWEET_MEME-58</t>
  </si>
  <si>
    <t>SWEET_MEME-59</t>
  </si>
  <si>
    <t>SWEET_MEME-60</t>
  </si>
  <si>
    <t>SWEET_MEME-61</t>
  </si>
  <si>
    <t>SWEET_MEME-62</t>
  </si>
  <si>
    <t>SWEET_MEME-63</t>
  </si>
  <si>
    <t>SWEET_MEME-64</t>
  </si>
  <si>
    <t>SWEET_MEME-6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2" fontId="0" fillId="0" borderId="0" xfId="0" applyNumberFormat="1"/>
    <xf numFmtId="0" fontId="0" fillId="0" borderId="0" xfId="0"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50A73C-F44B-684D-9405-4609E14CE82F}">
  <dimension ref="A1:X108"/>
  <sheetViews>
    <sheetView topLeftCell="A21" workbookViewId="0">
      <selection activeCell="K44" sqref="K44"/>
    </sheetView>
  </sheetViews>
  <sheetFormatPr baseColWidth="10" defaultRowHeight="16" x14ac:dyDescent="0.2"/>
  <cols>
    <col min="1" max="1" width="32.1640625" customWidth="1"/>
    <col min="16" max="16" width="17" customWidth="1"/>
    <col min="17" max="17" width="28.1640625" bestFit="1" customWidth="1"/>
    <col min="18" max="18" width="14.1640625" bestFit="1" customWidth="1"/>
  </cols>
  <sheetData>
    <row r="1" spans="1:24" x14ac:dyDescent="0.2">
      <c r="A1" t="s">
        <v>7</v>
      </c>
    </row>
    <row r="2" spans="1:24" x14ac:dyDescent="0.2">
      <c r="A2" t="s">
        <v>0</v>
      </c>
    </row>
    <row r="3" spans="1:24" x14ac:dyDescent="0.2">
      <c r="A3" t="s">
        <v>1</v>
      </c>
    </row>
    <row r="4" spans="1:24" x14ac:dyDescent="0.2">
      <c r="A4" t="s">
        <v>2</v>
      </c>
    </row>
    <row r="5" spans="1:24" x14ac:dyDescent="0.2">
      <c r="A5" t="s">
        <v>3</v>
      </c>
    </row>
    <row r="6" spans="1:24" x14ac:dyDescent="0.2">
      <c r="B6" s="2" t="s">
        <v>4</v>
      </c>
      <c r="C6" s="2"/>
      <c r="D6" s="2"/>
      <c r="E6" s="2"/>
      <c r="F6" s="2"/>
      <c r="G6" s="2"/>
      <c r="H6" s="2"/>
      <c r="I6" s="2" t="s">
        <v>5</v>
      </c>
      <c r="J6" s="2"/>
      <c r="K6" s="2"/>
      <c r="L6" s="2"/>
      <c r="M6" s="2"/>
      <c r="N6" s="2"/>
      <c r="O6" s="2"/>
      <c r="P6" s="2" t="s">
        <v>6</v>
      </c>
      <c r="Q6" s="2"/>
      <c r="R6" s="2" t="s">
        <v>22</v>
      </c>
      <c r="S6" s="2"/>
      <c r="T6" s="2"/>
      <c r="U6" s="2"/>
      <c r="V6" s="2"/>
      <c r="W6" s="2"/>
      <c r="X6" s="2"/>
    </row>
    <row r="7" spans="1:24" x14ac:dyDescent="0.2">
      <c r="B7" t="s">
        <v>28</v>
      </c>
      <c r="C7" t="s">
        <v>29</v>
      </c>
      <c r="D7" t="s">
        <v>10</v>
      </c>
      <c r="E7" t="s">
        <v>30</v>
      </c>
      <c r="F7" t="s">
        <v>12</v>
      </c>
      <c r="G7" t="s">
        <v>13</v>
      </c>
      <c r="H7" t="s">
        <v>14</v>
      </c>
      <c r="I7" t="s">
        <v>8</v>
      </c>
      <c r="J7" t="s">
        <v>29</v>
      </c>
      <c r="K7" t="s">
        <v>10</v>
      </c>
      <c r="L7" t="s">
        <v>11</v>
      </c>
      <c r="M7" t="s">
        <v>12</v>
      </c>
      <c r="N7" t="s">
        <v>13</v>
      </c>
      <c r="O7" t="s">
        <v>14</v>
      </c>
      <c r="P7" t="s">
        <v>15</v>
      </c>
      <c r="Q7" t="s">
        <v>16</v>
      </c>
      <c r="R7" t="s">
        <v>8</v>
      </c>
      <c r="S7" t="s">
        <v>9</v>
      </c>
      <c r="T7" t="s">
        <v>10</v>
      </c>
      <c r="U7" t="s">
        <v>11</v>
      </c>
      <c r="V7" t="s">
        <v>12</v>
      </c>
      <c r="W7" t="s">
        <v>13</v>
      </c>
      <c r="X7" t="s">
        <v>14</v>
      </c>
    </row>
    <row r="8" spans="1:24" x14ac:dyDescent="0.2">
      <c r="A8" t="s">
        <v>31</v>
      </c>
      <c r="B8">
        <v>0</v>
      </c>
      <c r="C8">
        <v>0</v>
      </c>
      <c r="D8">
        <v>0</v>
      </c>
      <c r="E8">
        <v>0</v>
      </c>
      <c r="F8">
        <v>0</v>
      </c>
      <c r="G8">
        <v>0</v>
      </c>
      <c r="H8">
        <v>50</v>
      </c>
      <c r="I8" s="1">
        <f t="shared" ref="I8:I39" si="0">(B8/B$108)*100</f>
        <v>0</v>
      </c>
      <c r="J8" s="1">
        <f t="shared" ref="J8:J39" si="1">(C8/C$108)*100</f>
        <v>0</v>
      </c>
      <c r="K8" s="1">
        <f t="shared" ref="K8:K39" si="2">(D8/D$108)*100</f>
        <v>0</v>
      </c>
      <c r="L8" s="1">
        <f t="shared" ref="L8:L39" si="3">(E8/E$108)*100</f>
        <v>0</v>
      </c>
      <c r="M8" s="1">
        <f t="shared" ref="M8:M39" si="4">(F8/F$108)*100</f>
        <v>0</v>
      </c>
      <c r="N8" s="1">
        <f t="shared" ref="N8:N39" si="5">(G8/G$108)*100</f>
        <v>0</v>
      </c>
      <c r="O8" s="1">
        <f t="shared" ref="O8:O39" si="6">(H8/H$108)*100</f>
        <v>6.5530799475753607</v>
      </c>
      <c r="P8" t="str">
        <f>IF(SUM($B8:$H8)&gt;0, INDEX($B$7:$H$7, 0, MATCH(MAX($B8:$H8), $B8:$H8, 0)), "Outgroup")</f>
        <v>STP</v>
      </c>
      <c r="Q8" t="str">
        <f>IF(SUM($I8:$O8)&gt;0, INDEX($I$7:$O$7, 0, MATCH(MAX($I8:$O8), $I8:$O8, 0)), "Outgroup")</f>
        <v>STP</v>
      </c>
      <c r="R8" t="str">
        <f t="shared" ref="R8:R39" si="7">IF(AND(B8&gt;0, SUM(C8:H8)=0), "ERD6-like Only", " ")</f>
        <v xml:space="preserve"> </v>
      </c>
      <c r="S8" t="str">
        <f t="shared" ref="S8:S39" si="8">IF(AND(C8&gt;0, SUM(B8, D8:H8)=0), "pGLT Only", " ")</f>
        <v xml:space="preserve"> </v>
      </c>
      <c r="T8" t="str">
        <f t="shared" ref="T8:T39" si="9">IF(AND(D8&gt;0, SUM(B8:C8, E8:H8)=0), "INT Only", " ")</f>
        <v xml:space="preserve"> </v>
      </c>
      <c r="U8" t="str">
        <f t="shared" ref="U8:U39" si="10">IF(AND(E8&gt;0, SUM(B8:D8, F8:H8)=0), "TST Only", " ")</f>
        <v xml:space="preserve"> </v>
      </c>
      <c r="V8" t="str">
        <f t="shared" ref="V8:V39" si="11">IF(AND(F8&gt;0, SUM(B8:E8, G8:H8)=0), "PMT Only", " ")</f>
        <v xml:space="preserve"> </v>
      </c>
      <c r="W8" t="str">
        <f t="shared" ref="W8:W39" si="12">IF(AND(G8&gt;0, SUM(B8:F8, H8:H8)=0), "VGT Only", " ")</f>
        <v xml:space="preserve"> </v>
      </c>
      <c r="X8" t="str">
        <f>IF(AND(H8&gt;0, SUM(B8:G8)=0), "STP Only", " ")</f>
        <v>STP Only</v>
      </c>
    </row>
    <row r="9" spans="1:24" x14ac:dyDescent="0.2">
      <c r="A9" t="s">
        <v>32</v>
      </c>
      <c r="B9">
        <v>0</v>
      </c>
      <c r="C9">
        <v>0</v>
      </c>
      <c r="D9">
        <v>0</v>
      </c>
      <c r="E9">
        <v>0</v>
      </c>
      <c r="F9">
        <v>50</v>
      </c>
      <c r="G9">
        <v>0</v>
      </c>
      <c r="H9">
        <v>0</v>
      </c>
      <c r="I9" s="1">
        <f t="shared" si="0"/>
        <v>0</v>
      </c>
      <c r="J9" s="1">
        <f t="shared" si="1"/>
        <v>0</v>
      </c>
      <c r="K9" s="1">
        <f t="shared" si="2"/>
        <v>0</v>
      </c>
      <c r="L9" s="1">
        <f t="shared" si="3"/>
        <v>0</v>
      </c>
      <c r="M9" s="1">
        <f t="shared" si="4"/>
        <v>9.5969289827255277</v>
      </c>
      <c r="N9" s="1">
        <f t="shared" si="5"/>
        <v>0</v>
      </c>
      <c r="O9" s="1">
        <f t="shared" si="6"/>
        <v>0</v>
      </c>
      <c r="P9" t="str">
        <f t="shared" ref="P9:P72" si="13">IF(SUM($B9:$H9)&gt;0, INDEX($B$7:$H$7, 0, MATCH(MAX($B9:$H9), $B9:$H9, 0)), "Outgroup")</f>
        <v>PMT</v>
      </c>
      <c r="Q9" t="str">
        <f t="shared" ref="Q9:Q72" si="14">IF(SUM($I9:$O9)&gt;0, INDEX($I$7:$O$7, 0, MATCH(MAX($I9:$O9), $I9:$O9, 0)), "Outgroup")</f>
        <v>PMT</v>
      </c>
      <c r="R9" t="str">
        <f t="shared" si="7"/>
        <v xml:space="preserve"> </v>
      </c>
      <c r="S9" t="str">
        <f t="shared" si="8"/>
        <v xml:space="preserve"> </v>
      </c>
      <c r="T9" t="str">
        <f t="shared" si="9"/>
        <v xml:space="preserve"> </v>
      </c>
      <c r="U9" t="str">
        <f t="shared" si="10"/>
        <v xml:space="preserve"> </v>
      </c>
      <c r="V9" t="str">
        <f t="shared" si="11"/>
        <v>PMT Only</v>
      </c>
      <c r="W9" t="str">
        <f t="shared" si="12"/>
        <v xml:space="preserve"> </v>
      </c>
      <c r="X9" t="str">
        <f t="shared" ref="X9:X72" si="15">IF(AND(H9&gt;0, SUM(B9:G9)=0), "STP Only", " ")</f>
        <v xml:space="preserve"> </v>
      </c>
    </row>
    <row r="10" spans="1:24" x14ac:dyDescent="0.2">
      <c r="A10" t="s">
        <v>33</v>
      </c>
      <c r="B10">
        <v>0</v>
      </c>
      <c r="C10">
        <v>0</v>
      </c>
      <c r="D10">
        <v>0</v>
      </c>
      <c r="E10">
        <v>0</v>
      </c>
      <c r="F10">
        <v>39</v>
      </c>
      <c r="G10">
        <v>0</v>
      </c>
      <c r="H10">
        <v>0</v>
      </c>
      <c r="I10" s="1">
        <f t="shared" si="0"/>
        <v>0</v>
      </c>
      <c r="J10" s="1">
        <f t="shared" si="1"/>
        <v>0</v>
      </c>
      <c r="K10" s="1">
        <f t="shared" si="2"/>
        <v>0</v>
      </c>
      <c r="L10" s="1">
        <f t="shared" si="3"/>
        <v>0</v>
      </c>
      <c r="M10" s="1">
        <f t="shared" si="4"/>
        <v>7.4856046065259116</v>
      </c>
      <c r="N10" s="1">
        <f t="shared" si="5"/>
        <v>0</v>
      </c>
      <c r="O10" s="1">
        <f t="shared" si="6"/>
        <v>0</v>
      </c>
      <c r="P10" t="str">
        <f t="shared" si="13"/>
        <v>PMT</v>
      </c>
      <c r="Q10" t="str">
        <f t="shared" si="14"/>
        <v>PMT</v>
      </c>
      <c r="R10" t="str">
        <f t="shared" si="7"/>
        <v xml:space="preserve"> </v>
      </c>
      <c r="S10" t="str">
        <f t="shared" si="8"/>
        <v xml:space="preserve"> </v>
      </c>
      <c r="T10" t="str">
        <f t="shared" si="9"/>
        <v xml:space="preserve"> </v>
      </c>
      <c r="U10" t="str">
        <f t="shared" si="10"/>
        <v xml:space="preserve"> </v>
      </c>
      <c r="V10" t="str">
        <f t="shared" si="11"/>
        <v>PMT Only</v>
      </c>
      <c r="W10" t="str">
        <f t="shared" si="12"/>
        <v xml:space="preserve"> </v>
      </c>
      <c r="X10" t="str">
        <f t="shared" si="15"/>
        <v xml:space="preserve"> </v>
      </c>
    </row>
    <row r="11" spans="1:24" x14ac:dyDescent="0.2">
      <c r="A11" t="s">
        <v>34</v>
      </c>
      <c r="B11">
        <v>0</v>
      </c>
      <c r="C11">
        <v>0</v>
      </c>
      <c r="D11">
        <v>0</v>
      </c>
      <c r="E11">
        <v>0</v>
      </c>
      <c r="F11">
        <v>0</v>
      </c>
      <c r="G11">
        <v>0</v>
      </c>
      <c r="H11">
        <v>50</v>
      </c>
      <c r="I11" s="1">
        <f t="shared" si="0"/>
        <v>0</v>
      </c>
      <c r="J11" s="1">
        <f t="shared" si="1"/>
        <v>0</v>
      </c>
      <c r="K11" s="1">
        <f t="shared" si="2"/>
        <v>0</v>
      </c>
      <c r="L11" s="1">
        <f t="shared" si="3"/>
        <v>0</v>
      </c>
      <c r="M11" s="1">
        <f t="shared" si="4"/>
        <v>0</v>
      </c>
      <c r="N11" s="1">
        <f t="shared" si="5"/>
        <v>0</v>
      </c>
      <c r="O11" s="1">
        <f t="shared" si="6"/>
        <v>6.5530799475753607</v>
      </c>
      <c r="P11" t="str">
        <f t="shared" si="13"/>
        <v>STP</v>
      </c>
      <c r="Q11" t="str">
        <f t="shared" si="14"/>
        <v>STP</v>
      </c>
      <c r="R11" t="str">
        <f t="shared" si="7"/>
        <v xml:space="preserve"> </v>
      </c>
      <c r="S11" t="str">
        <f t="shared" si="8"/>
        <v xml:space="preserve"> </v>
      </c>
      <c r="T11" t="str">
        <f t="shared" si="9"/>
        <v xml:space="preserve"> </v>
      </c>
      <c r="U11" t="str">
        <f t="shared" si="10"/>
        <v xml:space="preserve"> </v>
      </c>
      <c r="V11" t="str">
        <f t="shared" si="11"/>
        <v xml:space="preserve"> </v>
      </c>
      <c r="W11" t="str">
        <f t="shared" si="12"/>
        <v xml:space="preserve"> </v>
      </c>
      <c r="X11" t="str">
        <f t="shared" si="15"/>
        <v>STP Only</v>
      </c>
    </row>
    <row r="12" spans="1:24" x14ac:dyDescent="0.2">
      <c r="A12" t="s">
        <v>35</v>
      </c>
      <c r="B12">
        <v>0</v>
      </c>
      <c r="C12">
        <v>0</v>
      </c>
      <c r="D12">
        <v>0</v>
      </c>
      <c r="E12">
        <v>0</v>
      </c>
      <c r="F12">
        <v>50</v>
      </c>
      <c r="G12">
        <v>0</v>
      </c>
      <c r="H12">
        <v>0</v>
      </c>
      <c r="I12" s="1">
        <f t="shared" si="0"/>
        <v>0</v>
      </c>
      <c r="J12" s="1">
        <f t="shared" si="1"/>
        <v>0</v>
      </c>
      <c r="K12" s="1">
        <f t="shared" si="2"/>
        <v>0</v>
      </c>
      <c r="L12" s="1">
        <f t="shared" si="3"/>
        <v>0</v>
      </c>
      <c r="M12" s="1">
        <f t="shared" si="4"/>
        <v>9.5969289827255277</v>
      </c>
      <c r="N12" s="1">
        <f t="shared" si="5"/>
        <v>0</v>
      </c>
      <c r="O12" s="1">
        <f t="shared" si="6"/>
        <v>0</v>
      </c>
      <c r="P12" t="str">
        <f t="shared" si="13"/>
        <v>PMT</v>
      </c>
      <c r="Q12" t="str">
        <f t="shared" si="14"/>
        <v>PMT</v>
      </c>
      <c r="R12" t="str">
        <f t="shared" si="7"/>
        <v xml:space="preserve"> </v>
      </c>
      <c r="S12" t="str">
        <f t="shared" si="8"/>
        <v xml:space="preserve"> </v>
      </c>
      <c r="T12" t="str">
        <f t="shared" si="9"/>
        <v xml:space="preserve"> </v>
      </c>
      <c r="U12" t="str">
        <f t="shared" si="10"/>
        <v xml:space="preserve"> </v>
      </c>
      <c r="V12" t="str">
        <f t="shared" si="11"/>
        <v>PMT Only</v>
      </c>
      <c r="W12" t="str">
        <f t="shared" si="12"/>
        <v xml:space="preserve"> </v>
      </c>
      <c r="X12" t="str">
        <f t="shared" si="15"/>
        <v xml:space="preserve"> </v>
      </c>
    </row>
    <row r="13" spans="1:24" x14ac:dyDescent="0.2">
      <c r="A13" t="s">
        <v>36</v>
      </c>
      <c r="B13">
        <v>0</v>
      </c>
      <c r="C13">
        <v>0</v>
      </c>
      <c r="D13">
        <v>0</v>
      </c>
      <c r="E13">
        <v>0</v>
      </c>
      <c r="F13">
        <v>0</v>
      </c>
      <c r="G13">
        <v>0</v>
      </c>
      <c r="H13">
        <v>45</v>
      </c>
      <c r="I13" s="1">
        <f t="shared" si="0"/>
        <v>0</v>
      </c>
      <c r="J13" s="1">
        <f t="shared" si="1"/>
        <v>0</v>
      </c>
      <c r="K13" s="1">
        <f t="shared" si="2"/>
        <v>0</v>
      </c>
      <c r="L13" s="1">
        <f t="shared" si="3"/>
        <v>0</v>
      </c>
      <c r="M13" s="1">
        <f t="shared" si="4"/>
        <v>0</v>
      </c>
      <c r="N13" s="1">
        <f t="shared" si="5"/>
        <v>0</v>
      </c>
      <c r="O13" s="1">
        <f t="shared" si="6"/>
        <v>5.8977719528178243</v>
      </c>
      <c r="P13" t="str">
        <f t="shared" si="13"/>
        <v>STP</v>
      </c>
      <c r="Q13" t="str">
        <f t="shared" si="14"/>
        <v>STP</v>
      </c>
      <c r="R13" t="str">
        <f t="shared" si="7"/>
        <v xml:space="preserve"> </v>
      </c>
      <c r="S13" t="str">
        <f t="shared" si="8"/>
        <v xml:space="preserve"> </v>
      </c>
      <c r="T13" t="str">
        <f t="shared" si="9"/>
        <v xml:space="preserve"> </v>
      </c>
      <c r="U13" t="str">
        <f t="shared" si="10"/>
        <v xml:space="preserve"> </v>
      </c>
      <c r="V13" t="str">
        <f t="shared" si="11"/>
        <v xml:space="preserve"> </v>
      </c>
      <c r="W13" t="str">
        <f t="shared" si="12"/>
        <v xml:space="preserve"> </v>
      </c>
      <c r="X13" t="str">
        <f t="shared" si="15"/>
        <v>STP Only</v>
      </c>
    </row>
    <row r="14" spans="1:24" x14ac:dyDescent="0.2">
      <c r="A14" t="s">
        <v>37</v>
      </c>
      <c r="B14">
        <v>0</v>
      </c>
      <c r="C14">
        <v>0</v>
      </c>
      <c r="D14">
        <v>0</v>
      </c>
      <c r="E14">
        <v>0</v>
      </c>
      <c r="F14">
        <v>0</v>
      </c>
      <c r="G14">
        <v>0</v>
      </c>
      <c r="H14">
        <v>49</v>
      </c>
      <c r="I14" s="1">
        <f t="shared" si="0"/>
        <v>0</v>
      </c>
      <c r="J14" s="1">
        <f t="shared" si="1"/>
        <v>0</v>
      </c>
      <c r="K14" s="1">
        <f t="shared" si="2"/>
        <v>0</v>
      </c>
      <c r="L14" s="1">
        <f t="shared" si="3"/>
        <v>0</v>
      </c>
      <c r="M14" s="1">
        <f t="shared" si="4"/>
        <v>0</v>
      </c>
      <c r="N14" s="1">
        <f t="shared" si="5"/>
        <v>0</v>
      </c>
      <c r="O14" s="1">
        <f t="shared" si="6"/>
        <v>6.4220183486238538</v>
      </c>
      <c r="P14" t="str">
        <f t="shared" si="13"/>
        <v>STP</v>
      </c>
      <c r="Q14" t="str">
        <f t="shared" si="14"/>
        <v>STP</v>
      </c>
      <c r="R14" t="str">
        <f t="shared" si="7"/>
        <v xml:space="preserve"> </v>
      </c>
      <c r="S14" t="str">
        <f t="shared" si="8"/>
        <v xml:space="preserve"> </v>
      </c>
      <c r="T14" t="str">
        <f t="shared" si="9"/>
        <v xml:space="preserve"> </v>
      </c>
      <c r="U14" t="str">
        <f t="shared" si="10"/>
        <v xml:space="preserve"> </v>
      </c>
      <c r="V14" t="str">
        <f t="shared" si="11"/>
        <v xml:space="preserve"> </v>
      </c>
      <c r="W14" t="str">
        <f t="shared" si="12"/>
        <v xml:space="preserve"> </v>
      </c>
      <c r="X14" t="str">
        <f t="shared" si="15"/>
        <v>STP Only</v>
      </c>
    </row>
    <row r="15" spans="1:24" x14ac:dyDescent="0.2">
      <c r="A15" t="s">
        <v>38</v>
      </c>
      <c r="B15">
        <v>16</v>
      </c>
      <c r="C15">
        <v>5</v>
      </c>
      <c r="D15">
        <v>10</v>
      </c>
      <c r="E15">
        <v>11</v>
      </c>
      <c r="F15">
        <v>1</v>
      </c>
      <c r="G15">
        <v>7</v>
      </c>
      <c r="H15">
        <v>0</v>
      </c>
      <c r="I15" s="1">
        <f t="shared" si="0"/>
        <v>5.9259259259259265</v>
      </c>
      <c r="J15" s="1">
        <f t="shared" si="1"/>
        <v>3.6231884057971016</v>
      </c>
      <c r="K15" s="1">
        <f t="shared" si="2"/>
        <v>4.6948356807511731</v>
      </c>
      <c r="L15" s="1">
        <f t="shared" si="3"/>
        <v>4.9327354260089686</v>
      </c>
      <c r="M15" s="1">
        <f t="shared" si="4"/>
        <v>0.19193857965451055</v>
      </c>
      <c r="N15" s="1">
        <f t="shared" si="5"/>
        <v>7.0707070707070701</v>
      </c>
      <c r="O15" s="1">
        <f t="shared" si="6"/>
        <v>0</v>
      </c>
      <c r="P15" t="str">
        <f t="shared" si="13"/>
        <v>ERD6</v>
      </c>
      <c r="Q15" t="str">
        <f t="shared" si="14"/>
        <v>VGT</v>
      </c>
      <c r="R15" t="str">
        <f t="shared" si="7"/>
        <v xml:space="preserve"> </v>
      </c>
      <c r="S15" t="str">
        <f t="shared" si="8"/>
        <v xml:space="preserve"> </v>
      </c>
      <c r="T15" t="str">
        <f t="shared" si="9"/>
        <v xml:space="preserve"> </v>
      </c>
      <c r="U15" t="str">
        <f t="shared" si="10"/>
        <v xml:space="preserve"> </v>
      </c>
      <c r="V15" t="str">
        <f t="shared" si="11"/>
        <v xml:space="preserve"> </v>
      </c>
      <c r="W15" t="str">
        <f t="shared" si="12"/>
        <v xml:space="preserve"> </v>
      </c>
      <c r="X15" t="str">
        <f t="shared" si="15"/>
        <v xml:space="preserve"> </v>
      </c>
    </row>
    <row r="16" spans="1:24" x14ac:dyDescent="0.2">
      <c r="A16" t="s">
        <v>39</v>
      </c>
      <c r="B16">
        <v>9</v>
      </c>
      <c r="C16">
        <v>1</v>
      </c>
      <c r="D16">
        <v>8</v>
      </c>
      <c r="E16">
        <v>8</v>
      </c>
      <c r="F16">
        <v>19</v>
      </c>
      <c r="G16">
        <v>3</v>
      </c>
      <c r="H16">
        <v>2</v>
      </c>
      <c r="I16" s="1">
        <f t="shared" si="0"/>
        <v>3.3333333333333335</v>
      </c>
      <c r="J16" s="1">
        <f t="shared" si="1"/>
        <v>0.72463768115942029</v>
      </c>
      <c r="K16" s="1">
        <f t="shared" si="2"/>
        <v>3.755868544600939</v>
      </c>
      <c r="L16" s="1">
        <f t="shared" si="3"/>
        <v>3.5874439461883409</v>
      </c>
      <c r="M16" s="1">
        <f t="shared" si="4"/>
        <v>3.6468330134357005</v>
      </c>
      <c r="N16" s="1">
        <f t="shared" si="5"/>
        <v>3.0303030303030303</v>
      </c>
      <c r="O16" s="1">
        <f t="shared" si="6"/>
        <v>0.26212319790301442</v>
      </c>
      <c r="P16" t="str">
        <f t="shared" si="13"/>
        <v>PMT</v>
      </c>
      <c r="Q16" t="str">
        <f t="shared" si="14"/>
        <v>INT</v>
      </c>
      <c r="R16" t="str">
        <f t="shared" si="7"/>
        <v xml:space="preserve"> </v>
      </c>
      <c r="S16" t="str">
        <f t="shared" si="8"/>
        <v xml:space="preserve"> </v>
      </c>
      <c r="T16" t="str">
        <f t="shared" si="9"/>
        <v xml:space="preserve"> </v>
      </c>
      <c r="U16" t="str">
        <f t="shared" si="10"/>
        <v xml:space="preserve"> </v>
      </c>
      <c r="V16" t="str">
        <f t="shared" si="11"/>
        <v xml:space="preserve"> </v>
      </c>
      <c r="W16" t="str">
        <f t="shared" si="12"/>
        <v xml:space="preserve"> </v>
      </c>
      <c r="X16" t="str">
        <f t="shared" si="15"/>
        <v xml:space="preserve"> </v>
      </c>
    </row>
    <row r="17" spans="1:24" x14ac:dyDescent="0.2">
      <c r="A17" t="s">
        <v>40</v>
      </c>
      <c r="B17">
        <v>0</v>
      </c>
      <c r="C17">
        <v>0</v>
      </c>
      <c r="D17">
        <v>13</v>
      </c>
      <c r="E17">
        <v>0</v>
      </c>
      <c r="F17">
        <v>37</v>
      </c>
      <c r="G17">
        <v>0</v>
      </c>
      <c r="H17">
        <v>0</v>
      </c>
      <c r="I17" s="1">
        <f t="shared" si="0"/>
        <v>0</v>
      </c>
      <c r="J17" s="1">
        <f t="shared" si="1"/>
        <v>0</v>
      </c>
      <c r="K17" s="1">
        <f t="shared" si="2"/>
        <v>6.103286384976526</v>
      </c>
      <c r="L17" s="1">
        <f t="shared" si="3"/>
        <v>0</v>
      </c>
      <c r="M17" s="1">
        <f t="shared" si="4"/>
        <v>7.1017274472168905</v>
      </c>
      <c r="N17" s="1">
        <f t="shared" si="5"/>
        <v>0</v>
      </c>
      <c r="O17" s="1">
        <f t="shared" si="6"/>
        <v>0</v>
      </c>
      <c r="P17" t="str">
        <f t="shared" si="13"/>
        <v>PMT</v>
      </c>
      <c r="Q17" t="str">
        <f t="shared" si="14"/>
        <v>PMT</v>
      </c>
      <c r="R17" t="str">
        <f t="shared" si="7"/>
        <v xml:space="preserve"> </v>
      </c>
      <c r="S17" t="str">
        <f t="shared" si="8"/>
        <v xml:space="preserve"> </v>
      </c>
      <c r="T17" t="str">
        <f t="shared" si="9"/>
        <v xml:space="preserve"> </v>
      </c>
      <c r="U17" t="str">
        <f t="shared" si="10"/>
        <v xml:space="preserve"> </v>
      </c>
      <c r="V17" t="str">
        <f t="shared" si="11"/>
        <v xml:space="preserve"> </v>
      </c>
      <c r="W17" t="str">
        <f t="shared" si="12"/>
        <v xml:space="preserve"> </v>
      </c>
      <c r="X17" t="str">
        <f t="shared" si="15"/>
        <v xml:space="preserve"> </v>
      </c>
    </row>
    <row r="18" spans="1:24" x14ac:dyDescent="0.2">
      <c r="A18" t="s">
        <v>41</v>
      </c>
      <c r="B18">
        <v>0</v>
      </c>
      <c r="C18">
        <v>0</v>
      </c>
      <c r="D18">
        <v>0</v>
      </c>
      <c r="E18">
        <v>0</v>
      </c>
      <c r="F18">
        <v>50</v>
      </c>
      <c r="G18">
        <v>0</v>
      </c>
      <c r="H18">
        <v>0</v>
      </c>
      <c r="I18" s="1">
        <f t="shared" si="0"/>
        <v>0</v>
      </c>
      <c r="J18" s="1">
        <f t="shared" si="1"/>
        <v>0</v>
      </c>
      <c r="K18" s="1">
        <f t="shared" si="2"/>
        <v>0</v>
      </c>
      <c r="L18" s="1">
        <f t="shared" si="3"/>
        <v>0</v>
      </c>
      <c r="M18" s="1">
        <f t="shared" si="4"/>
        <v>9.5969289827255277</v>
      </c>
      <c r="N18" s="1">
        <f t="shared" si="5"/>
        <v>0</v>
      </c>
      <c r="O18" s="1">
        <f t="shared" si="6"/>
        <v>0</v>
      </c>
      <c r="P18" t="str">
        <f t="shared" si="13"/>
        <v>PMT</v>
      </c>
      <c r="Q18" t="str">
        <f t="shared" si="14"/>
        <v>PMT</v>
      </c>
      <c r="R18" t="str">
        <f t="shared" si="7"/>
        <v xml:space="preserve"> </v>
      </c>
      <c r="S18" t="str">
        <f t="shared" si="8"/>
        <v xml:space="preserve"> </v>
      </c>
      <c r="T18" t="str">
        <f t="shared" si="9"/>
        <v xml:space="preserve"> </v>
      </c>
      <c r="U18" t="str">
        <f t="shared" si="10"/>
        <v xml:space="preserve"> </v>
      </c>
      <c r="V18" t="str">
        <f t="shared" si="11"/>
        <v>PMT Only</v>
      </c>
      <c r="W18" t="str">
        <f t="shared" si="12"/>
        <v xml:space="preserve"> </v>
      </c>
      <c r="X18" t="str">
        <f t="shared" si="15"/>
        <v xml:space="preserve"> </v>
      </c>
    </row>
    <row r="19" spans="1:24" x14ac:dyDescent="0.2">
      <c r="A19" t="s">
        <v>42</v>
      </c>
      <c r="B19">
        <v>0</v>
      </c>
      <c r="C19">
        <v>0</v>
      </c>
      <c r="D19">
        <v>0</v>
      </c>
      <c r="E19">
        <v>0</v>
      </c>
      <c r="F19">
        <v>0</v>
      </c>
      <c r="G19">
        <v>0</v>
      </c>
      <c r="H19">
        <v>50</v>
      </c>
      <c r="I19" s="1">
        <f t="shared" si="0"/>
        <v>0</v>
      </c>
      <c r="J19" s="1">
        <f t="shared" si="1"/>
        <v>0</v>
      </c>
      <c r="K19" s="1">
        <f t="shared" si="2"/>
        <v>0</v>
      </c>
      <c r="L19" s="1">
        <f t="shared" si="3"/>
        <v>0</v>
      </c>
      <c r="M19" s="1">
        <f t="shared" si="4"/>
        <v>0</v>
      </c>
      <c r="N19" s="1">
        <f t="shared" si="5"/>
        <v>0</v>
      </c>
      <c r="O19" s="1">
        <f t="shared" si="6"/>
        <v>6.5530799475753607</v>
      </c>
      <c r="P19" t="str">
        <f t="shared" si="13"/>
        <v>STP</v>
      </c>
      <c r="Q19" t="str">
        <f t="shared" si="14"/>
        <v>STP</v>
      </c>
      <c r="R19" t="str">
        <f t="shared" si="7"/>
        <v xml:space="preserve"> </v>
      </c>
      <c r="S19" t="str">
        <f t="shared" si="8"/>
        <v xml:space="preserve"> </v>
      </c>
      <c r="T19" t="str">
        <f t="shared" si="9"/>
        <v xml:space="preserve"> </v>
      </c>
      <c r="U19" t="str">
        <f t="shared" si="10"/>
        <v xml:space="preserve"> </v>
      </c>
      <c r="V19" t="str">
        <f t="shared" si="11"/>
        <v xml:space="preserve"> </v>
      </c>
      <c r="W19" t="str">
        <f t="shared" si="12"/>
        <v xml:space="preserve"> </v>
      </c>
      <c r="X19" t="str">
        <f t="shared" si="15"/>
        <v>STP Only</v>
      </c>
    </row>
    <row r="20" spans="1:24" x14ac:dyDescent="0.2">
      <c r="A20" t="s">
        <v>43</v>
      </c>
      <c r="B20">
        <v>0</v>
      </c>
      <c r="C20">
        <v>0</v>
      </c>
      <c r="D20">
        <v>0</v>
      </c>
      <c r="E20">
        <v>0</v>
      </c>
      <c r="F20">
        <v>0</v>
      </c>
      <c r="G20">
        <v>0</v>
      </c>
      <c r="H20">
        <v>50</v>
      </c>
      <c r="I20" s="1">
        <f t="shared" si="0"/>
        <v>0</v>
      </c>
      <c r="J20" s="1">
        <f t="shared" si="1"/>
        <v>0</v>
      </c>
      <c r="K20" s="1">
        <f t="shared" si="2"/>
        <v>0</v>
      </c>
      <c r="L20" s="1">
        <f t="shared" si="3"/>
        <v>0</v>
      </c>
      <c r="M20" s="1">
        <f t="shared" si="4"/>
        <v>0</v>
      </c>
      <c r="N20" s="1">
        <f t="shared" si="5"/>
        <v>0</v>
      </c>
      <c r="O20" s="1">
        <f t="shared" si="6"/>
        <v>6.5530799475753607</v>
      </c>
      <c r="P20" t="str">
        <f t="shared" si="13"/>
        <v>STP</v>
      </c>
      <c r="Q20" t="str">
        <f t="shared" si="14"/>
        <v>STP</v>
      </c>
      <c r="R20" t="str">
        <f t="shared" si="7"/>
        <v xml:space="preserve"> </v>
      </c>
      <c r="S20" t="str">
        <f t="shared" si="8"/>
        <v xml:space="preserve"> </v>
      </c>
      <c r="T20" t="str">
        <f t="shared" si="9"/>
        <v xml:space="preserve"> </v>
      </c>
      <c r="U20" t="str">
        <f t="shared" si="10"/>
        <v xml:space="preserve"> </v>
      </c>
      <c r="V20" t="str">
        <f t="shared" si="11"/>
        <v xml:space="preserve"> </v>
      </c>
      <c r="W20" t="str">
        <f t="shared" si="12"/>
        <v xml:space="preserve"> </v>
      </c>
      <c r="X20" t="str">
        <f t="shared" si="15"/>
        <v>STP Only</v>
      </c>
    </row>
    <row r="21" spans="1:24" x14ac:dyDescent="0.2">
      <c r="A21" t="s">
        <v>44</v>
      </c>
      <c r="B21">
        <v>0</v>
      </c>
      <c r="C21">
        <v>0</v>
      </c>
      <c r="D21">
        <v>17</v>
      </c>
      <c r="E21">
        <v>0</v>
      </c>
      <c r="F21">
        <v>0</v>
      </c>
      <c r="G21">
        <v>0</v>
      </c>
      <c r="H21">
        <v>0</v>
      </c>
      <c r="I21" s="1">
        <f t="shared" si="0"/>
        <v>0</v>
      </c>
      <c r="J21" s="1">
        <f t="shared" si="1"/>
        <v>0</v>
      </c>
      <c r="K21" s="1">
        <f t="shared" si="2"/>
        <v>7.981220657276995</v>
      </c>
      <c r="L21" s="1">
        <f t="shared" si="3"/>
        <v>0</v>
      </c>
      <c r="M21" s="1">
        <f t="shared" si="4"/>
        <v>0</v>
      </c>
      <c r="N21" s="1">
        <f t="shared" si="5"/>
        <v>0</v>
      </c>
      <c r="O21" s="1">
        <f t="shared" si="6"/>
        <v>0</v>
      </c>
      <c r="P21" t="str">
        <f t="shared" si="13"/>
        <v>INT</v>
      </c>
      <c r="Q21" t="str">
        <f t="shared" si="14"/>
        <v>INT</v>
      </c>
      <c r="R21" t="str">
        <f t="shared" si="7"/>
        <v xml:space="preserve"> </v>
      </c>
      <c r="S21" t="str">
        <f t="shared" si="8"/>
        <v xml:space="preserve"> </v>
      </c>
      <c r="T21" t="str">
        <f t="shared" si="9"/>
        <v>INT Only</v>
      </c>
      <c r="U21" t="str">
        <f t="shared" si="10"/>
        <v xml:space="preserve"> </v>
      </c>
      <c r="V21" t="str">
        <f t="shared" si="11"/>
        <v xml:space="preserve"> </v>
      </c>
      <c r="W21" t="str">
        <f t="shared" si="12"/>
        <v xml:space="preserve"> </v>
      </c>
      <c r="X21" t="str">
        <f t="shared" si="15"/>
        <v xml:space="preserve"> </v>
      </c>
    </row>
    <row r="22" spans="1:24" x14ac:dyDescent="0.2">
      <c r="A22" t="s">
        <v>45</v>
      </c>
      <c r="B22">
        <v>5</v>
      </c>
      <c r="C22">
        <v>5</v>
      </c>
      <c r="D22">
        <v>9</v>
      </c>
      <c r="E22">
        <v>2</v>
      </c>
      <c r="F22">
        <v>0</v>
      </c>
      <c r="G22">
        <v>0</v>
      </c>
      <c r="H22">
        <v>29</v>
      </c>
      <c r="I22" s="1">
        <f t="shared" si="0"/>
        <v>1.8518518518518516</v>
      </c>
      <c r="J22" s="1">
        <f t="shared" si="1"/>
        <v>3.6231884057971016</v>
      </c>
      <c r="K22" s="1">
        <f t="shared" si="2"/>
        <v>4.225352112676056</v>
      </c>
      <c r="L22" s="1">
        <f t="shared" si="3"/>
        <v>0.89686098654708524</v>
      </c>
      <c r="M22" s="1">
        <f t="shared" si="4"/>
        <v>0</v>
      </c>
      <c r="N22" s="1">
        <f t="shared" si="5"/>
        <v>0</v>
      </c>
      <c r="O22" s="1">
        <f t="shared" si="6"/>
        <v>3.800786369593709</v>
      </c>
      <c r="P22" t="str">
        <f t="shared" si="13"/>
        <v>STP</v>
      </c>
      <c r="Q22" t="str">
        <f t="shared" si="14"/>
        <v>INT</v>
      </c>
      <c r="R22" t="str">
        <f t="shared" si="7"/>
        <v xml:space="preserve"> </v>
      </c>
      <c r="S22" t="str">
        <f t="shared" si="8"/>
        <v xml:space="preserve"> </v>
      </c>
      <c r="T22" t="str">
        <f t="shared" si="9"/>
        <v xml:space="preserve"> </v>
      </c>
      <c r="U22" t="str">
        <f t="shared" si="10"/>
        <v xml:space="preserve"> </v>
      </c>
      <c r="V22" t="str">
        <f t="shared" si="11"/>
        <v xml:space="preserve"> </v>
      </c>
      <c r="W22" t="str">
        <f t="shared" si="12"/>
        <v xml:space="preserve"> </v>
      </c>
      <c r="X22" t="str">
        <f t="shared" si="15"/>
        <v xml:space="preserve"> </v>
      </c>
    </row>
    <row r="23" spans="1:24" x14ac:dyDescent="0.2">
      <c r="A23" t="s">
        <v>46</v>
      </c>
      <c r="B23">
        <v>10</v>
      </c>
      <c r="C23">
        <v>0</v>
      </c>
      <c r="D23">
        <v>7</v>
      </c>
      <c r="E23">
        <v>10</v>
      </c>
      <c r="F23">
        <v>18</v>
      </c>
      <c r="G23">
        <v>5</v>
      </c>
      <c r="H23">
        <v>0</v>
      </c>
      <c r="I23" s="1">
        <f t="shared" si="0"/>
        <v>3.7037037037037033</v>
      </c>
      <c r="J23" s="1">
        <f t="shared" si="1"/>
        <v>0</v>
      </c>
      <c r="K23" s="1">
        <f t="shared" si="2"/>
        <v>3.286384976525822</v>
      </c>
      <c r="L23" s="1">
        <f t="shared" si="3"/>
        <v>4.4843049327354256</v>
      </c>
      <c r="M23" s="1">
        <f t="shared" si="4"/>
        <v>3.45489443378119</v>
      </c>
      <c r="N23" s="1">
        <f t="shared" si="5"/>
        <v>5.0505050505050502</v>
      </c>
      <c r="O23" s="1">
        <f t="shared" si="6"/>
        <v>0</v>
      </c>
      <c r="P23" t="str">
        <f t="shared" si="13"/>
        <v>PMT</v>
      </c>
      <c r="Q23" t="str">
        <f t="shared" si="14"/>
        <v>VGT</v>
      </c>
      <c r="R23" t="str">
        <f t="shared" si="7"/>
        <v xml:space="preserve"> </v>
      </c>
      <c r="S23" t="str">
        <f t="shared" si="8"/>
        <v xml:space="preserve"> </v>
      </c>
      <c r="T23" t="str">
        <f t="shared" si="9"/>
        <v xml:space="preserve"> </v>
      </c>
      <c r="U23" t="str">
        <f t="shared" si="10"/>
        <v xml:space="preserve"> </v>
      </c>
      <c r="V23" t="str">
        <f t="shared" si="11"/>
        <v xml:space="preserve"> </v>
      </c>
      <c r="W23" t="str">
        <f t="shared" si="12"/>
        <v xml:space="preserve"> </v>
      </c>
      <c r="X23" t="str">
        <f t="shared" si="15"/>
        <v xml:space="preserve"> </v>
      </c>
    </row>
    <row r="24" spans="1:24" x14ac:dyDescent="0.2">
      <c r="A24" t="s">
        <v>47</v>
      </c>
      <c r="B24">
        <v>0</v>
      </c>
      <c r="C24">
        <v>1</v>
      </c>
      <c r="D24">
        <v>10</v>
      </c>
      <c r="E24">
        <v>5</v>
      </c>
      <c r="F24">
        <v>28</v>
      </c>
      <c r="G24">
        <v>6</v>
      </c>
      <c r="H24">
        <v>0</v>
      </c>
      <c r="I24" s="1">
        <f t="shared" si="0"/>
        <v>0</v>
      </c>
      <c r="J24" s="1">
        <f t="shared" si="1"/>
        <v>0.72463768115942029</v>
      </c>
      <c r="K24" s="1">
        <f t="shared" si="2"/>
        <v>4.6948356807511731</v>
      </c>
      <c r="L24" s="1">
        <f t="shared" si="3"/>
        <v>2.2421524663677128</v>
      </c>
      <c r="M24" s="1">
        <f t="shared" si="4"/>
        <v>5.3742802303262955</v>
      </c>
      <c r="N24" s="1">
        <f t="shared" si="5"/>
        <v>6.0606060606060606</v>
      </c>
      <c r="O24" s="1">
        <f t="shared" si="6"/>
        <v>0</v>
      </c>
      <c r="P24" t="str">
        <f t="shared" si="13"/>
        <v>PMT</v>
      </c>
      <c r="Q24" t="str">
        <f t="shared" si="14"/>
        <v>VGT</v>
      </c>
      <c r="R24" t="str">
        <f t="shared" si="7"/>
        <v xml:space="preserve"> </v>
      </c>
      <c r="S24" t="str">
        <f t="shared" si="8"/>
        <v xml:space="preserve"> </v>
      </c>
      <c r="T24" t="str">
        <f t="shared" si="9"/>
        <v xml:space="preserve"> </v>
      </c>
      <c r="U24" t="str">
        <f t="shared" si="10"/>
        <v xml:space="preserve"> </v>
      </c>
      <c r="V24" t="str">
        <f t="shared" si="11"/>
        <v xml:space="preserve"> </v>
      </c>
      <c r="W24" t="str">
        <f t="shared" si="12"/>
        <v xml:space="preserve"> </v>
      </c>
      <c r="X24" t="str">
        <f t="shared" si="15"/>
        <v xml:space="preserve"> </v>
      </c>
    </row>
    <row r="25" spans="1:24" x14ac:dyDescent="0.2">
      <c r="A25" t="s">
        <v>48</v>
      </c>
      <c r="B25">
        <v>22</v>
      </c>
      <c r="C25">
        <v>5</v>
      </c>
      <c r="D25">
        <v>0</v>
      </c>
      <c r="E25">
        <v>15</v>
      </c>
      <c r="F25">
        <v>0</v>
      </c>
      <c r="G25">
        <v>4</v>
      </c>
      <c r="H25">
        <v>4</v>
      </c>
      <c r="I25" s="1">
        <f t="shared" si="0"/>
        <v>8.1481481481481488</v>
      </c>
      <c r="J25" s="1">
        <f t="shared" si="1"/>
        <v>3.6231884057971016</v>
      </c>
      <c r="K25" s="1">
        <f t="shared" si="2"/>
        <v>0</v>
      </c>
      <c r="L25" s="1">
        <f t="shared" si="3"/>
        <v>6.7264573991031389</v>
      </c>
      <c r="M25" s="1">
        <f t="shared" si="4"/>
        <v>0</v>
      </c>
      <c r="N25" s="1">
        <f t="shared" si="5"/>
        <v>4.0404040404040407</v>
      </c>
      <c r="O25" s="1">
        <f t="shared" si="6"/>
        <v>0.52424639580602883</v>
      </c>
      <c r="P25" t="str">
        <f t="shared" si="13"/>
        <v>ERD6</v>
      </c>
      <c r="Q25" t="str">
        <f t="shared" si="14"/>
        <v>ERD6-like</v>
      </c>
      <c r="R25" t="str">
        <f t="shared" si="7"/>
        <v xml:space="preserve"> </v>
      </c>
      <c r="S25" t="str">
        <f t="shared" si="8"/>
        <v xml:space="preserve"> </v>
      </c>
      <c r="T25" t="str">
        <f t="shared" si="9"/>
        <v xml:space="preserve"> </v>
      </c>
      <c r="U25" t="str">
        <f t="shared" si="10"/>
        <v xml:space="preserve"> </v>
      </c>
      <c r="V25" t="str">
        <f t="shared" si="11"/>
        <v xml:space="preserve"> </v>
      </c>
      <c r="W25" t="str">
        <f t="shared" si="12"/>
        <v xml:space="preserve"> </v>
      </c>
      <c r="X25" t="str">
        <f t="shared" si="15"/>
        <v xml:space="preserve"> </v>
      </c>
    </row>
    <row r="26" spans="1:24" x14ac:dyDescent="0.2">
      <c r="A26" t="s">
        <v>49</v>
      </c>
      <c r="B26">
        <v>5</v>
      </c>
      <c r="C26">
        <v>4</v>
      </c>
      <c r="D26">
        <v>5</v>
      </c>
      <c r="E26">
        <v>0</v>
      </c>
      <c r="F26">
        <v>3</v>
      </c>
      <c r="G26">
        <v>0</v>
      </c>
      <c r="H26">
        <v>33</v>
      </c>
      <c r="I26" s="1">
        <f t="shared" si="0"/>
        <v>1.8518518518518516</v>
      </c>
      <c r="J26" s="1">
        <f t="shared" si="1"/>
        <v>2.8985507246376812</v>
      </c>
      <c r="K26" s="1">
        <f t="shared" si="2"/>
        <v>2.3474178403755865</v>
      </c>
      <c r="L26" s="1">
        <f t="shared" si="3"/>
        <v>0</v>
      </c>
      <c r="M26" s="1">
        <f t="shared" si="4"/>
        <v>0.57581573896353166</v>
      </c>
      <c r="N26" s="1">
        <f t="shared" si="5"/>
        <v>0</v>
      </c>
      <c r="O26" s="1">
        <f t="shared" si="6"/>
        <v>4.3250327653997385</v>
      </c>
      <c r="P26" t="str">
        <f t="shared" si="13"/>
        <v>STP</v>
      </c>
      <c r="Q26" t="str">
        <f t="shared" si="14"/>
        <v>STP</v>
      </c>
      <c r="R26" t="str">
        <f t="shared" si="7"/>
        <v xml:space="preserve"> </v>
      </c>
      <c r="S26" t="str">
        <f t="shared" si="8"/>
        <v xml:space="preserve"> </v>
      </c>
      <c r="T26" t="str">
        <f t="shared" si="9"/>
        <v xml:space="preserve"> </v>
      </c>
      <c r="U26" t="str">
        <f t="shared" si="10"/>
        <v xml:space="preserve"> </v>
      </c>
      <c r="V26" t="str">
        <f t="shared" si="11"/>
        <v xml:space="preserve"> </v>
      </c>
      <c r="W26" t="str">
        <f t="shared" si="12"/>
        <v xml:space="preserve"> </v>
      </c>
      <c r="X26" t="str">
        <f t="shared" si="15"/>
        <v xml:space="preserve"> </v>
      </c>
    </row>
    <row r="27" spans="1:24" x14ac:dyDescent="0.2">
      <c r="A27" t="s">
        <v>50</v>
      </c>
      <c r="B27">
        <v>16</v>
      </c>
      <c r="C27">
        <v>4</v>
      </c>
      <c r="D27">
        <v>3</v>
      </c>
      <c r="E27">
        <v>14</v>
      </c>
      <c r="F27">
        <v>0</v>
      </c>
      <c r="G27">
        <v>7</v>
      </c>
      <c r="H27">
        <v>3</v>
      </c>
      <c r="I27" s="1">
        <f t="shared" si="0"/>
        <v>5.9259259259259265</v>
      </c>
      <c r="J27" s="1">
        <f t="shared" si="1"/>
        <v>2.8985507246376812</v>
      </c>
      <c r="K27" s="1">
        <f t="shared" si="2"/>
        <v>1.4084507042253522</v>
      </c>
      <c r="L27" s="1">
        <f t="shared" si="3"/>
        <v>6.2780269058295968</v>
      </c>
      <c r="M27" s="1">
        <f t="shared" si="4"/>
        <v>0</v>
      </c>
      <c r="N27" s="1">
        <f t="shared" si="5"/>
        <v>7.0707070707070701</v>
      </c>
      <c r="O27" s="1">
        <f t="shared" si="6"/>
        <v>0.39318479685452157</v>
      </c>
      <c r="P27" t="str">
        <f t="shared" si="13"/>
        <v>ERD6</v>
      </c>
      <c r="Q27" t="str">
        <f t="shared" si="14"/>
        <v>VGT</v>
      </c>
      <c r="R27" t="str">
        <f t="shared" si="7"/>
        <v xml:space="preserve"> </v>
      </c>
      <c r="S27" t="str">
        <f t="shared" si="8"/>
        <v xml:space="preserve"> </v>
      </c>
      <c r="T27" t="str">
        <f t="shared" si="9"/>
        <v xml:space="preserve"> </v>
      </c>
      <c r="U27" t="str">
        <f t="shared" si="10"/>
        <v xml:space="preserve"> </v>
      </c>
      <c r="V27" t="str">
        <f t="shared" si="11"/>
        <v xml:space="preserve"> </v>
      </c>
      <c r="W27" t="str">
        <f t="shared" si="12"/>
        <v xml:space="preserve"> </v>
      </c>
      <c r="X27" t="str">
        <f t="shared" si="15"/>
        <v xml:space="preserve"> </v>
      </c>
    </row>
    <row r="28" spans="1:24" x14ac:dyDescent="0.2">
      <c r="A28" t="s">
        <v>51</v>
      </c>
      <c r="B28">
        <v>18</v>
      </c>
      <c r="C28">
        <v>0</v>
      </c>
      <c r="D28">
        <v>11</v>
      </c>
      <c r="E28">
        <v>13</v>
      </c>
      <c r="F28">
        <v>1</v>
      </c>
      <c r="G28">
        <v>7</v>
      </c>
      <c r="H28">
        <v>0</v>
      </c>
      <c r="I28" s="1">
        <f t="shared" si="0"/>
        <v>6.666666666666667</v>
      </c>
      <c r="J28" s="1">
        <f t="shared" si="1"/>
        <v>0</v>
      </c>
      <c r="K28" s="1">
        <f t="shared" si="2"/>
        <v>5.164319248826291</v>
      </c>
      <c r="L28" s="1">
        <f t="shared" si="3"/>
        <v>5.8295964125560538</v>
      </c>
      <c r="M28" s="1">
        <f t="shared" si="4"/>
        <v>0.19193857965451055</v>
      </c>
      <c r="N28" s="1">
        <f t="shared" si="5"/>
        <v>7.0707070707070701</v>
      </c>
      <c r="O28" s="1">
        <f t="shared" si="6"/>
        <v>0</v>
      </c>
      <c r="P28" t="str">
        <f t="shared" si="13"/>
        <v>ERD6</v>
      </c>
      <c r="Q28" t="str">
        <f t="shared" si="14"/>
        <v>VGT</v>
      </c>
      <c r="R28" t="str">
        <f t="shared" si="7"/>
        <v xml:space="preserve"> </v>
      </c>
      <c r="S28" t="str">
        <f t="shared" si="8"/>
        <v xml:space="preserve"> </v>
      </c>
      <c r="T28" t="str">
        <f t="shared" si="9"/>
        <v xml:space="preserve"> </v>
      </c>
      <c r="U28" t="str">
        <f t="shared" si="10"/>
        <v xml:space="preserve"> </v>
      </c>
      <c r="V28" t="str">
        <f t="shared" si="11"/>
        <v xml:space="preserve"> </v>
      </c>
      <c r="W28" t="str">
        <f t="shared" si="12"/>
        <v xml:space="preserve"> </v>
      </c>
      <c r="X28" t="str">
        <f t="shared" si="15"/>
        <v xml:space="preserve"> </v>
      </c>
    </row>
    <row r="29" spans="1:24" x14ac:dyDescent="0.2">
      <c r="A29" t="s">
        <v>52</v>
      </c>
      <c r="B29">
        <v>0</v>
      </c>
      <c r="C29">
        <v>0</v>
      </c>
      <c r="D29">
        <v>0</v>
      </c>
      <c r="E29">
        <v>0</v>
      </c>
      <c r="F29">
        <v>0</v>
      </c>
      <c r="G29">
        <v>0</v>
      </c>
      <c r="H29">
        <v>50</v>
      </c>
      <c r="I29" s="1">
        <f t="shared" si="0"/>
        <v>0</v>
      </c>
      <c r="J29" s="1">
        <f t="shared" si="1"/>
        <v>0</v>
      </c>
      <c r="K29" s="1">
        <f t="shared" si="2"/>
        <v>0</v>
      </c>
      <c r="L29" s="1">
        <f t="shared" si="3"/>
        <v>0</v>
      </c>
      <c r="M29" s="1">
        <f t="shared" si="4"/>
        <v>0</v>
      </c>
      <c r="N29" s="1">
        <f t="shared" si="5"/>
        <v>0</v>
      </c>
      <c r="O29" s="1">
        <f t="shared" si="6"/>
        <v>6.5530799475753607</v>
      </c>
      <c r="P29" t="str">
        <f t="shared" si="13"/>
        <v>STP</v>
      </c>
      <c r="Q29" t="str">
        <f t="shared" si="14"/>
        <v>STP</v>
      </c>
      <c r="R29" t="str">
        <f t="shared" si="7"/>
        <v xml:space="preserve"> </v>
      </c>
      <c r="S29" t="str">
        <f t="shared" si="8"/>
        <v xml:space="preserve"> </v>
      </c>
      <c r="T29" t="str">
        <f t="shared" si="9"/>
        <v xml:space="preserve"> </v>
      </c>
      <c r="U29" t="str">
        <f t="shared" si="10"/>
        <v xml:space="preserve"> </v>
      </c>
      <c r="V29" t="str">
        <f t="shared" si="11"/>
        <v xml:space="preserve"> </v>
      </c>
      <c r="W29" t="str">
        <f t="shared" si="12"/>
        <v xml:space="preserve"> </v>
      </c>
      <c r="X29" t="str">
        <f t="shared" si="15"/>
        <v>STP Only</v>
      </c>
    </row>
    <row r="30" spans="1:24" x14ac:dyDescent="0.2">
      <c r="A30" t="s">
        <v>53</v>
      </c>
      <c r="B30">
        <v>0</v>
      </c>
      <c r="C30">
        <v>0</v>
      </c>
      <c r="D30">
        <v>0</v>
      </c>
      <c r="E30">
        <v>0</v>
      </c>
      <c r="F30">
        <v>47</v>
      </c>
      <c r="G30">
        <v>0</v>
      </c>
      <c r="H30">
        <v>0</v>
      </c>
      <c r="I30" s="1">
        <f t="shared" si="0"/>
        <v>0</v>
      </c>
      <c r="J30" s="1">
        <f t="shared" si="1"/>
        <v>0</v>
      </c>
      <c r="K30" s="1">
        <f t="shared" si="2"/>
        <v>0</v>
      </c>
      <c r="L30" s="1">
        <f t="shared" si="3"/>
        <v>0</v>
      </c>
      <c r="M30" s="1">
        <f t="shared" si="4"/>
        <v>9.021113243761997</v>
      </c>
      <c r="N30" s="1">
        <f t="shared" si="5"/>
        <v>0</v>
      </c>
      <c r="O30" s="1">
        <f t="shared" si="6"/>
        <v>0</v>
      </c>
      <c r="P30" t="str">
        <f t="shared" si="13"/>
        <v>PMT</v>
      </c>
      <c r="Q30" t="str">
        <f t="shared" si="14"/>
        <v>PMT</v>
      </c>
      <c r="R30" t="str">
        <f t="shared" si="7"/>
        <v xml:space="preserve"> </v>
      </c>
      <c r="S30" t="str">
        <f t="shared" si="8"/>
        <v xml:space="preserve"> </v>
      </c>
      <c r="T30" t="str">
        <f t="shared" si="9"/>
        <v xml:space="preserve"> </v>
      </c>
      <c r="U30" t="str">
        <f t="shared" si="10"/>
        <v xml:space="preserve"> </v>
      </c>
      <c r="V30" t="str">
        <f t="shared" si="11"/>
        <v>PMT Only</v>
      </c>
      <c r="W30" t="str">
        <f t="shared" si="12"/>
        <v xml:space="preserve"> </v>
      </c>
      <c r="X30" t="str">
        <f t="shared" si="15"/>
        <v xml:space="preserve"> </v>
      </c>
    </row>
    <row r="31" spans="1:24" x14ac:dyDescent="0.2">
      <c r="A31" t="s">
        <v>54</v>
      </c>
      <c r="B31">
        <v>0</v>
      </c>
      <c r="C31">
        <v>0</v>
      </c>
      <c r="D31">
        <v>8</v>
      </c>
      <c r="E31">
        <v>0</v>
      </c>
      <c r="F31">
        <v>0</v>
      </c>
      <c r="G31">
        <v>0</v>
      </c>
      <c r="H31">
        <v>40</v>
      </c>
      <c r="I31" s="1">
        <f t="shared" si="0"/>
        <v>0</v>
      </c>
      <c r="J31" s="1">
        <f t="shared" si="1"/>
        <v>0</v>
      </c>
      <c r="K31" s="1">
        <f t="shared" si="2"/>
        <v>3.755868544600939</v>
      </c>
      <c r="L31" s="1">
        <f t="shared" si="3"/>
        <v>0</v>
      </c>
      <c r="M31" s="1">
        <f t="shared" si="4"/>
        <v>0</v>
      </c>
      <c r="N31" s="1">
        <f t="shared" si="5"/>
        <v>0</v>
      </c>
      <c r="O31" s="1">
        <f t="shared" si="6"/>
        <v>5.2424639580602879</v>
      </c>
      <c r="P31" t="str">
        <f t="shared" si="13"/>
        <v>STP</v>
      </c>
      <c r="Q31" t="str">
        <f t="shared" si="14"/>
        <v>STP</v>
      </c>
      <c r="R31" t="str">
        <f t="shared" si="7"/>
        <v xml:space="preserve"> </v>
      </c>
      <c r="S31" t="str">
        <f t="shared" si="8"/>
        <v xml:space="preserve"> </v>
      </c>
      <c r="T31" t="str">
        <f t="shared" si="9"/>
        <v xml:space="preserve"> </v>
      </c>
      <c r="U31" t="str">
        <f t="shared" si="10"/>
        <v xml:space="preserve"> </v>
      </c>
      <c r="V31" t="str">
        <f t="shared" si="11"/>
        <v xml:space="preserve"> </v>
      </c>
      <c r="W31" t="str">
        <f t="shared" si="12"/>
        <v xml:space="preserve"> </v>
      </c>
      <c r="X31" t="str">
        <f t="shared" si="15"/>
        <v xml:space="preserve"> </v>
      </c>
    </row>
    <row r="32" spans="1:24" x14ac:dyDescent="0.2">
      <c r="A32" t="s">
        <v>55</v>
      </c>
      <c r="B32">
        <v>7</v>
      </c>
      <c r="C32">
        <v>7</v>
      </c>
      <c r="D32">
        <v>9</v>
      </c>
      <c r="E32">
        <v>3</v>
      </c>
      <c r="F32">
        <v>10</v>
      </c>
      <c r="G32">
        <v>2</v>
      </c>
      <c r="H32">
        <v>11</v>
      </c>
      <c r="I32" s="1">
        <f t="shared" si="0"/>
        <v>2.5925925925925926</v>
      </c>
      <c r="J32" s="1">
        <f t="shared" si="1"/>
        <v>5.0724637681159424</v>
      </c>
      <c r="K32" s="1">
        <f t="shared" si="2"/>
        <v>4.225352112676056</v>
      </c>
      <c r="L32" s="1">
        <f t="shared" si="3"/>
        <v>1.3452914798206279</v>
      </c>
      <c r="M32" s="1">
        <f t="shared" si="4"/>
        <v>1.9193857965451053</v>
      </c>
      <c r="N32" s="1">
        <f t="shared" si="5"/>
        <v>2.0202020202020203</v>
      </c>
      <c r="O32" s="1">
        <f t="shared" si="6"/>
        <v>1.4416775884665793</v>
      </c>
      <c r="P32" t="str">
        <f t="shared" si="13"/>
        <v>STP</v>
      </c>
      <c r="Q32" t="str">
        <f t="shared" si="14"/>
        <v>pGLT_SGB</v>
      </c>
      <c r="R32" t="str">
        <f t="shared" si="7"/>
        <v xml:space="preserve"> </v>
      </c>
      <c r="S32" t="str">
        <f t="shared" si="8"/>
        <v xml:space="preserve"> </v>
      </c>
      <c r="T32" t="str">
        <f t="shared" si="9"/>
        <v xml:space="preserve"> </v>
      </c>
      <c r="U32" t="str">
        <f t="shared" si="10"/>
        <v xml:space="preserve"> </v>
      </c>
      <c r="V32" t="str">
        <f t="shared" si="11"/>
        <v xml:space="preserve"> </v>
      </c>
      <c r="W32" t="str">
        <f t="shared" si="12"/>
        <v xml:space="preserve"> </v>
      </c>
      <c r="X32" t="str">
        <f t="shared" si="15"/>
        <v xml:space="preserve"> </v>
      </c>
    </row>
    <row r="33" spans="1:24" x14ac:dyDescent="0.2">
      <c r="A33" t="s">
        <v>56</v>
      </c>
      <c r="B33">
        <v>0</v>
      </c>
      <c r="C33">
        <v>0</v>
      </c>
      <c r="D33">
        <v>0</v>
      </c>
      <c r="E33">
        <v>0</v>
      </c>
      <c r="F33">
        <v>47</v>
      </c>
      <c r="G33">
        <v>0</v>
      </c>
      <c r="H33">
        <v>0</v>
      </c>
      <c r="I33" s="1">
        <f t="shared" si="0"/>
        <v>0</v>
      </c>
      <c r="J33" s="1">
        <f t="shared" si="1"/>
        <v>0</v>
      </c>
      <c r="K33" s="1">
        <f t="shared" si="2"/>
        <v>0</v>
      </c>
      <c r="L33" s="1">
        <f t="shared" si="3"/>
        <v>0</v>
      </c>
      <c r="M33" s="1">
        <f t="shared" si="4"/>
        <v>9.021113243761997</v>
      </c>
      <c r="N33" s="1">
        <f t="shared" si="5"/>
        <v>0</v>
      </c>
      <c r="O33" s="1">
        <f t="shared" si="6"/>
        <v>0</v>
      </c>
      <c r="P33" t="str">
        <f t="shared" si="13"/>
        <v>PMT</v>
      </c>
      <c r="Q33" t="str">
        <f t="shared" si="14"/>
        <v>PMT</v>
      </c>
      <c r="R33" t="str">
        <f t="shared" si="7"/>
        <v xml:space="preserve"> </v>
      </c>
      <c r="S33" t="str">
        <f t="shared" si="8"/>
        <v xml:space="preserve"> </v>
      </c>
      <c r="T33" t="str">
        <f t="shared" si="9"/>
        <v xml:space="preserve"> </v>
      </c>
      <c r="U33" t="str">
        <f t="shared" si="10"/>
        <v xml:space="preserve"> </v>
      </c>
      <c r="V33" t="str">
        <f t="shared" si="11"/>
        <v>PMT Only</v>
      </c>
      <c r="W33" t="str">
        <f t="shared" si="12"/>
        <v xml:space="preserve"> </v>
      </c>
      <c r="X33" t="str">
        <f t="shared" si="15"/>
        <v xml:space="preserve"> </v>
      </c>
    </row>
    <row r="34" spans="1:24" x14ac:dyDescent="0.2">
      <c r="A34" t="s">
        <v>57</v>
      </c>
      <c r="B34">
        <v>0</v>
      </c>
      <c r="C34">
        <v>0</v>
      </c>
      <c r="D34">
        <v>11</v>
      </c>
      <c r="E34">
        <v>6</v>
      </c>
      <c r="F34">
        <v>25</v>
      </c>
      <c r="G34">
        <v>4</v>
      </c>
      <c r="H34">
        <v>0</v>
      </c>
      <c r="I34" s="1">
        <f t="shared" si="0"/>
        <v>0</v>
      </c>
      <c r="J34" s="1">
        <f t="shared" si="1"/>
        <v>0</v>
      </c>
      <c r="K34" s="1">
        <f t="shared" si="2"/>
        <v>5.164319248826291</v>
      </c>
      <c r="L34" s="1">
        <f t="shared" si="3"/>
        <v>2.6905829596412558</v>
      </c>
      <c r="M34" s="1">
        <f t="shared" si="4"/>
        <v>4.7984644913627639</v>
      </c>
      <c r="N34" s="1">
        <f t="shared" si="5"/>
        <v>4.0404040404040407</v>
      </c>
      <c r="O34" s="1">
        <f t="shared" si="6"/>
        <v>0</v>
      </c>
      <c r="P34" t="str">
        <f t="shared" si="13"/>
        <v>PMT</v>
      </c>
      <c r="Q34" t="str">
        <f t="shared" si="14"/>
        <v>INT</v>
      </c>
      <c r="R34" t="str">
        <f t="shared" si="7"/>
        <v xml:space="preserve"> </v>
      </c>
      <c r="S34" t="str">
        <f t="shared" si="8"/>
        <v xml:space="preserve"> </v>
      </c>
      <c r="T34" t="str">
        <f t="shared" si="9"/>
        <v xml:space="preserve"> </v>
      </c>
      <c r="U34" t="str">
        <f t="shared" si="10"/>
        <v xml:space="preserve"> </v>
      </c>
      <c r="V34" t="str">
        <f t="shared" si="11"/>
        <v xml:space="preserve"> </v>
      </c>
      <c r="W34" t="str">
        <f t="shared" si="12"/>
        <v xml:space="preserve"> </v>
      </c>
      <c r="X34" t="str">
        <f t="shared" si="15"/>
        <v xml:space="preserve"> </v>
      </c>
    </row>
    <row r="35" spans="1:24" x14ac:dyDescent="0.2">
      <c r="A35" t="s">
        <v>58</v>
      </c>
      <c r="B35">
        <v>24</v>
      </c>
      <c r="C35">
        <v>11</v>
      </c>
      <c r="D35">
        <v>0</v>
      </c>
      <c r="E35">
        <v>0</v>
      </c>
      <c r="F35">
        <v>1</v>
      </c>
      <c r="G35">
        <v>9</v>
      </c>
      <c r="H35">
        <v>5</v>
      </c>
      <c r="I35" s="1">
        <f t="shared" si="0"/>
        <v>8.8888888888888893</v>
      </c>
      <c r="J35" s="1">
        <f t="shared" si="1"/>
        <v>7.9710144927536222</v>
      </c>
      <c r="K35" s="1">
        <f t="shared" si="2"/>
        <v>0</v>
      </c>
      <c r="L35" s="1">
        <f t="shared" si="3"/>
        <v>0</v>
      </c>
      <c r="M35" s="1">
        <f t="shared" si="4"/>
        <v>0.19193857965451055</v>
      </c>
      <c r="N35" s="1">
        <f t="shared" si="5"/>
        <v>9.0909090909090917</v>
      </c>
      <c r="O35" s="1">
        <f t="shared" si="6"/>
        <v>0.65530799475753598</v>
      </c>
      <c r="P35" t="str">
        <f t="shared" si="13"/>
        <v>ERD6</v>
      </c>
      <c r="Q35" t="str">
        <f t="shared" si="14"/>
        <v>VGT</v>
      </c>
      <c r="R35" t="str">
        <f t="shared" si="7"/>
        <v xml:space="preserve"> </v>
      </c>
      <c r="S35" t="str">
        <f t="shared" si="8"/>
        <v xml:space="preserve"> </v>
      </c>
      <c r="T35" t="str">
        <f t="shared" si="9"/>
        <v xml:space="preserve"> </v>
      </c>
      <c r="U35" t="str">
        <f t="shared" si="10"/>
        <v xml:space="preserve"> </v>
      </c>
      <c r="V35" t="str">
        <f t="shared" si="11"/>
        <v xml:space="preserve"> </v>
      </c>
      <c r="W35" t="str">
        <f t="shared" si="12"/>
        <v xml:space="preserve"> </v>
      </c>
      <c r="X35" t="str">
        <f t="shared" si="15"/>
        <v xml:space="preserve"> </v>
      </c>
    </row>
    <row r="36" spans="1:24" x14ac:dyDescent="0.2">
      <c r="A36" t="s">
        <v>59</v>
      </c>
      <c r="B36">
        <v>22</v>
      </c>
      <c r="C36">
        <v>10</v>
      </c>
      <c r="D36">
        <v>2</v>
      </c>
      <c r="E36">
        <v>1</v>
      </c>
      <c r="F36">
        <v>0</v>
      </c>
      <c r="G36">
        <v>0</v>
      </c>
      <c r="H36">
        <v>5</v>
      </c>
      <c r="I36" s="1">
        <f t="shared" si="0"/>
        <v>8.1481481481481488</v>
      </c>
      <c r="J36" s="1">
        <f t="shared" si="1"/>
        <v>7.2463768115942031</v>
      </c>
      <c r="K36" s="1">
        <f t="shared" si="2"/>
        <v>0.93896713615023475</v>
      </c>
      <c r="L36" s="1">
        <f t="shared" si="3"/>
        <v>0.44843049327354262</v>
      </c>
      <c r="M36" s="1">
        <f t="shared" si="4"/>
        <v>0</v>
      </c>
      <c r="N36" s="1">
        <f t="shared" si="5"/>
        <v>0</v>
      </c>
      <c r="O36" s="1">
        <f t="shared" si="6"/>
        <v>0.65530799475753598</v>
      </c>
      <c r="P36" t="str">
        <f t="shared" si="13"/>
        <v>ERD6</v>
      </c>
      <c r="Q36" t="str">
        <f t="shared" si="14"/>
        <v>ERD6-like</v>
      </c>
      <c r="R36" t="str">
        <f t="shared" si="7"/>
        <v xml:space="preserve"> </v>
      </c>
      <c r="S36" t="str">
        <f t="shared" si="8"/>
        <v xml:space="preserve"> </v>
      </c>
      <c r="T36" t="str">
        <f t="shared" si="9"/>
        <v xml:space="preserve"> </v>
      </c>
      <c r="U36" t="str">
        <f t="shared" si="10"/>
        <v xml:space="preserve"> </v>
      </c>
      <c r="V36" t="str">
        <f t="shared" si="11"/>
        <v xml:space="preserve"> </v>
      </c>
      <c r="W36" t="str">
        <f t="shared" si="12"/>
        <v xml:space="preserve"> </v>
      </c>
      <c r="X36" t="str">
        <f t="shared" si="15"/>
        <v xml:space="preserve"> </v>
      </c>
    </row>
    <row r="37" spans="1:24" x14ac:dyDescent="0.2">
      <c r="A37" t="s">
        <v>60</v>
      </c>
      <c r="B37">
        <v>17</v>
      </c>
      <c r="C37">
        <v>11</v>
      </c>
      <c r="D37">
        <v>1</v>
      </c>
      <c r="E37">
        <v>3</v>
      </c>
      <c r="F37">
        <v>0</v>
      </c>
      <c r="G37">
        <v>1</v>
      </c>
      <c r="H37">
        <v>3</v>
      </c>
      <c r="I37" s="1">
        <f t="shared" si="0"/>
        <v>6.2962962962962958</v>
      </c>
      <c r="J37" s="1">
        <f t="shared" si="1"/>
        <v>7.9710144927536222</v>
      </c>
      <c r="K37" s="1">
        <f t="shared" si="2"/>
        <v>0.46948356807511737</v>
      </c>
      <c r="L37" s="1">
        <f t="shared" si="3"/>
        <v>1.3452914798206279</v>
      </c>
      <c r="M37" s="1">
        <f t="shared" si="4"/>
        <v>0</v>
      </c>
      <c r="N37" s="1">
        <f t="shared" si="5"/>
        <v>1.0101010101010102</v>
      </c>
      <c r="O37" s="1">
        <f t="shared" si="6"/>
        <v>0.39318479685452157</v>
      </c>
      <c r="P37" t="str">
        <f t="shared" si="13"/>
        <v>ERD6</v>
      </c>
      <c r="Q37" t="str">
        <f t="shared" si="14"/>
        <v>pGLT_SGB</v>
      </c>
      <c r="R37" t="str">
        <f t="shared" si="7"/>
        <v xml:space="preserve"> </v>
      </c>
      <c r="S37" t="str">
        <f t="shared" si="8"/>
        <v xml:space="preserve"> </v>
      </c>
      <c r="T37" t="str">
        <f t="shared" si="9"/>
        <v xml:space="preserve"> </v>
      </c>
      <c r="U37" t="str">
        <f t="shared" si="10"/>
        <v xml:space="preserve"> </v>
      </c>
      <c r="V37" t="str">
        <f t="shared" si="11"/>
        <v xml:space="preserve"> </v>
      </c>
      <c r="W37" t="str">
        <f t="shared" si="12"/>
        <v xml:space="preserve"> </v>
      </c>
      <c r="X37" t="str">
        <f t="shared" si="15"/>
        <v xml:space="preserve"> </v>
      </c>
    </row>
    <row r="38" spans="1:24" x14ac:dyDescent="0.2">
      <c r="A38" t="s">
        <v>61</v>
      </c>
      <c r="B38">
        <v>0</v>
      </c>
      <c r="C38">
        <v>0</v>
      </c>
      <c r="D38">
        <v>0</v>
      </c>
      <c r="E38">
        <v>0</v>
      </c>
      <c r="F38">
        <v>0</v>
      </c>
      <c r="G38">
        <v>0</v>
      </c>
      <c r="H38">
        <v>50</v>
      </c>
      <c r="I38" s="1">
        <f t="shared" si="0"/>
        <v>0</v>
      </c>
      <c r="J38" s="1">
        <f t="shared" si="1"/>
        <v>0</v>
      </c>
      <c r="K38" s="1">
        <f t="shared" si="2"/>
        <v>0</v>
      </c>
      <c r="L38" s="1">
        <f t="shared" si="3"/>
        <v>0</v>
      </c>
      <c r="M38" s="1">
        <f t="shared" si="4"/>
        <v>0</v>
      </c>
      <c r="N38" s="1">
        <f t="shared" si="5"/>
        <v>0</v>
      </c>
      <c r="O38" s="1">
        <f t="shared" si="6"/>
        <v>6.5530799475753607</v>
      </c>
      <c r="P38" t="str">
        <f t="shared" si="13"/>
        <v>STP</v>
      </c>
      <c r="Q38" t="str">
        <f t="shared" si="14"/>
        <v>STP</v>
      </c>
      <c r="R38" t="str">
        <f t="shared" si="7"/>
        <v xml:space="preserve"> </v>
      </c>
      <c r="S38" t="str">
        <f t="shared" si="8"/>
        <v xml:space="preserve"> </v>
      </c>
      <c r="T38" t="str">
        <f t="shared" si="9"/>
        <v xml:space="preserve"> </v>
      </c>
      <c r="U38" t="str">
        <f t="shared" si="10"/>
        <v xml:space="preserve"> </v>
      </c>
      <c r="V38" t="str">
        <f t="shared" si="11"/>
        <v xml:space="preserve"> </v>
      </c>
      <c r="W38" t="str">
        <f t="shared" si="12"/>
        <v xml:space="preserve"> </v>
      </c>
      <c r="X38" t="str">
        <f t="shared" si="15"/>
        <v>STP Only</v>
      </c>
    </row>
    <row r="39" spans="1:24" x14ac:dyDescent="0.2">
      <c r="A39" t="s">
        <v>62</v>
      </c>
      <c r="B39">
        <v>0</v>
      </c>
      <c r="C39">
        <v>0</v>
      </c>
      <c r="D39">
        <v>0</v>
      </c>
      <c r="E39">
        <v>15</v>
      </c>
      <c r="F39">
        <v>0</v>
      </c>
      <c r="G39">
        <v>0</v>
      </c>
      <c r="H39">
        <v>0</v>
      </c>
      <c r="I39" s="1">
        <f t="shared" si="0"/>
        <v>0</v>
      </c>
      <c r="J39" s="1">
        <f t="shared" si="1"/>
        <v>0</v>
      </c>
      <c r="K39" s="1">
        <f t="shared" si="2"/>
        <v>0</v>
      </c>
      <c r="L39" s="1">
        <f t="shared" si="3"/>
        <v>6.7264573991031389</v>
      </c>
      <c r="M39" s="1">
        <f t="shared" si="4"/>
        <v>0</v>
      </c>
      <c r="N39" s="1">
        <f t="shared" si="5"/>
        <v>0</v>
      </c>
      <c r="O39" s="1">
        <f t="shared" si="6"/>
        <v>0</v>
      </c>
      <c r="P39" t="str">
        <f t="shared" si="13"/>
        <v>TMT</v>
      </c>
      <c r="Q39" t="str">
        <f t="shared" si="14"/>
        <v>TST</v>
      </c>
      <c r="R39" t="str">
        <f t="shared" si="7"/>
        <v xml:space="preserve"> </v>
      </c>
      <c r="S39" t="str">
        <f t="shared" si="8"/>
        <v xml:space="preserve"> </v>
      </c>
      <c r="T39" t="str">
        <f t="shared" si="9"/>
        <v xml:space="preserve"> </v>
      </c>
      <c r="U39" t="str">
        <f t="shared" si="10"/>
        <v>TST Only</v>
      </c>
      <c r="V39" t="str">
        <f t="shared" si="11"/>
        <v xml:space="preserve"> </v>
      </c>
      <c r="W39" t="str">
        <f t="shared" si="12"/>
        <v xml:space="preserve"> </v>
      </c>
      <c r="X39" t="str">
        <f t="shared" si="15"/>
        <v xml:space="preserve"> </v>
      </c>
    </row>
    <row r="40" spans="1:24" x14ac:dyDescent="0.2">
      <c r="A40" t="s">
        <v>63</v>
      </c>
      <c r="B40">
        <v>14</v>
      </c>
      <c r="C40">
        <v>13</v>
      </c>
      <c r="D40">
        <v>0</v>
      </c>
      <c r="E40">
        <v>0</v>
      </c>
      <c r="F40">
        <v>0</v>
      </c>
      <c r="G40">
        <v>0</v>
      </c>
      <c r="H40">
        <v>18</v>
      </c>
      <c r="I40" s="1">
        <f t="shared" ref="I40:I71" si="16">(B40/B$108)*100</f>
        <v>5.1851851851851851</v>
      </c>
      <c r="J40" s="1">
        <f t="shared" ref="J40:J71" si="17">(C40/C$108)*100</f>
        <v>9.4202898550724647</v>
      </c>
      <c r="K40" s="1">
        <f t="shared" ref="K40:K71" si="18">(D40/D$108)*100</f>
        <v>0</v>
      </c>
      <c r="L40" s="1">
        <f t="shared" ref="L40:L71" si="19">(E40/E$108)*100</f>
        <v>0</v>
      </c>
      <c r="M40" s="1">
        <f t="shared" ref="M40:M71" si="20">(F40/F$108)*100</f>
        <v>0</v>
      </c>
      <c r="N40" s="1">
        <f t="shared" ref="N40:N71" si="21">(G40/G$108)*100</f>
        <v>0</v>
      </c>
      <c r="O40" s="1">
        <f t="shared" ref="O40:O71" si="22">(H40/H$108)*100</f>
        <v>2.3591087811271296</v>
      </c>
      <c r="P40" t="str">
        <f t="shared" si="13"/>
        <v>STP</v>
      </c>
      <c r="Q40" t="str">
        <f t="shared" si="14"/>
        <v>pGLT_SGB</v>
      </c>
      <c r="R40" t="str">
        <f t="shared" ref="R40:R71" si="23">IF(AND(B40&gt;0, SUM(C40:H40)=0), "ERD6-like Only", " ")</f>
        <v xml:space="preserve"> </v>
      </c>
      <c r="S40" t="str">
        <f t="shared" ref="S40:S71" si="24">IF(AND(C40&gt;0, SUM(B40, D40:H40)=0), "pGLT Only", " ")</f>
        <v xml:space="preserve"> </v>
      </c>
      <c r="T40" t="str">
        <f t="shared" ref="T40:T71" si="25">IF(AND(D40&gt;0, SUM(B40:C40, E40:H40)=0), "INT Only", " ")</f>
        <v xml:space="preserve"> </v>
      </c>
      <c r="U40" t="str">
        <f t="shared" ref="U40:U71" si="26">IF(AND(E40&gt;0, SUM(B40:D40, F40:H40)=0), "TST Only", " ")</f>
        <v xml:space="preserve"> </v>
      </c>
      <c r="V40" t="str">
        <f t="shared" ref="V40:V71" si="27">IF(AND(F40&gt;0, SUM(B40:E40, G40:H40)=0), "PMT Only", " ")</f>
        <v xml:space="preserve"> </v>
      </c>
      <c r="W40" t="str">
        <f t="shared" ref="W40:W71" si="28">IF(AND(G40&gt;0, SUM(B40:F40, H40:H40)=0), "VGT Only", " ")</f>
        <v xml:space="preserve"> </v>
      </c>
      <c r="X40" t="str">
        <f t="shared" si="15"/>
        <v xml:space="preserve"> </v>
      </c>
    </row>
    <row r="41" spans="1:24" x14ac:dyDescent="0.2">
      <c r="A41" t="s">
        <v>64</v>
      </c>
      <c r="B41">
        <v>0</v>
      </c>
      <c r="C41">
        <v>0</v>
      </c>
      <c r="D41">
        <v>0</v>
      </c>
      <c r="E41">
        <v>0</v>
      </c>
      <c r="F41">
        <v>0</v>
      </c>
      <c r="G41">
        <v>0</v>
      </c>
      <c r="H41">
        <v>47</v>
      </c>
      <c r="I41" s="1">
        <f t="shared" si="16"/>
        <v>0</v>
      </c>
      <c r="J41" s="1">
        <f t="shared" si="17"/>
        <v>0</v>
      </c>
      <c r="K41" s="1">
        <f t="shared" si="18"/>
        <v>0</v>
      </c>
      <c r="L41" s="1">
        <f t="shared" si="19"/>
        <v>0</v>
      </c>
      <c r="M41" s="1">
        <f t="shared" si="20"/>
        <v>0</v>
      </c>
      <c r="N41" s="1">
        <f t="shared" si="21"/>
        <v>0</v>
      </c>
      <c r="O41" s="1">
        <f t="shared" si="22"/>
        <v>6.1598951507208382</v>
      </c>
      <c r="P41" t="str">
        <f t="shared" si="13"/>
        <v>STP</v>
      </c>
      <c r="Q41" t="str">
        <f t="shared" si="14"/>
        <v>STP</v>
      </c>
      <c r="R41" t="str">
        <f t="shared" si="23"/>
        <v xml:space="preserve"> </v>
      </c>
      <c r="S41" t="str">
        <f t="shared" si="24"/>
        <v xml:space="preserve"> </v>
      </c>
      <c r="T41" t="str">
        <f t="shared" si="25"/>
        <v xml:space="preserve"> </v>
      </c>
      <c r="U41" t="str">
        <f t="shared" si="26"/>
        <v xml:space="preserve"> </v>
      </c>
      <c r="V41" t="str">
        <f t="shared" si="27"/>
        <v xml:space="preserve"> </v>
      </c>
      <c r="W41" t="str">
        <f t="shared" si="28"/>
        <v xml:space="preserve"> </v>
      </c>
      <c r="X41" t="str">
        <f t="shared" si="15"/>
        <v>STP Only</v>
      </c>
    </row>
    <row r="42" spans="1:24" x14ac:dyDescent="0.2">
      <c r="A42" t="s">
        <v>65</v>
      </c>
      <c r="B42">
        <v>3</v>
      </c>
      <c r="C42">
        <v>8</v>
      </c>
      <c r="D42">
        <v>3</v>
      </c>
      <c r="E42">
        <v>0</v>
      </c>
      <c r="F42">
        <v>7</v>
      </c>
      <c r="G42">
        <v>5</v>
      </c>
      <c r="H42">
        <v>12</v>
      </c>
      <c r="I42" s="1">
        <f t="shared" si="16"/>
        <v>1.1111111111111112</v>
      </c>
      <c r="J42" s="1">
        <f t="shared" si="17"/>
        <v>5.7971014492753623</v>
      </c>
      <c r="K42" s="1">
        <f t="shared" si="18"/>
        <v>1.4084507042253522</v>
      </c>
      <c r="L42" s="1">
        <f t="shared" si="19"/>
        <v>0</v>
      </c>
      <c r="M42" s="1">
        <f t="shared" si="20"/>
        <v>1.3435700575815739</v>
      </c>
      <c r="N42" s="1">
        <f t="shared" si="21"/>
        <v>5.0505050505050502</v>
      </c>
      <c r="O42" s="1">
        <f t="shared" si="22"/>
        <v>1.5727391874180863</v>
      </c>
      <c r="P42" t="str">
        <f t="shared" si="13"/>
        <v>STP</v>
      </c>
      <c r="Q42" t="str">
        <f t="shared" si="14"/>
        <v>pGLT_SGB</v>
      </c>
      <c r="R42" t="str">
        <f t="shared" si="23"/>
        <v xml:space="preserve"> </v>
      </c>
      <c r="S42" t="str">
        <f t="shared" si="24"/>
        <v xml:space="preserve"> </v>
      </c>
      <c r="T42" t="str">
        <f t="shared" si="25"/>
        <v xml:space="preserve"> </v>
      </c>
      <c r="U42" t="str">
        <f t="shared" si="26"/>
        <v xml:space="preserve"> </v>
      </c>
      <c r="V42" t="str">
        <f t="shared" si="27"/>
        <v xml:space="preserve"> </v>
      </c>
      <c r="W42" t="str">
        <f t="shared" si="28"/>
        <v xml:space="preserve"> </v>
      </c>
      <c r="X42" t="str">
        <f t="shared" si="15"/>
        <v xml:space="preserve"> </v>
      </c>
    </row>
    <row r="43" spans="1:24" x14ac:dyDescent="0.2">
      <c r="A43" t="s">
        <v>66</v>
      </c>
      <c r="B43">
        <v>1</v>
      </c>
      <c r="C43">
        <v>1</v>
      </c>
      <c r="D43">
        <v>1</v>
      </c>
      <c r="E43">
        <v>15</v>
      </c>
      <c r="F43">
        <v>0</v>
      </c>
      <c r="G43">
        <v>9</v>
      </c>
      <c r="H43">
        <v>3</v>
      </c>
      <c r="I43" s="1">
        <f t="shared" si="16"/>
        <v>0.37037037037037041</v>
      </c>
      <c r="J43" s="1">
        <f t="shared" si="17"/>
        <v>0.72463768115942029</v>
      </c>
      <c r="K43" s="1">
        <f t="shared" si="18"/>
        <v>0.46948356807511737</v>
      </c>
      <c r="L43" s="1">
        <f t="shared" si="19"/>
        <v>6.7264573991031389</v>
      </c>
      <c r="M43" s="1">
        <f t="shared" si="20"/>
        <v>0</v>
      </c>
      <c r="N43" s="1">
        <f t="shared" si="21"/>
        <v>9.0909090909090917</v>
      </c>
      <c r="O43" s="1">
        <f t="shared" si="22"/>
        <v>0.39318479685452157</v>
      </c>
      <c r="P43" t="str">
        <f t="shared" si="13"/>
        <v>TMT</v>
      </c>
      <c r="Q43" t="str">
        <f t="shared" si="14"/>
        <v>VGT</v>
      </c>
      <c r="R43" t="str">
        <f t="shared" si="23"/>
        <v xml:space="preserve"> </v>
      </c>
      <c r="S43" t="str">
        <f t="shared" si="24"/>
        <v xml:space="preserve"> </v>
      </c>
      <c r="T43" t="str">
        <f t="shared" si="25"/>
        <v xml:space="preserve"> </v>
      </c>
      <c r="U43" t="str">
        <f t="shared" si="26"/>
        <v xml:space="preserve"> </v>
      </c>
      <c r="V43" t="str">
        <f t="shared" si="27"/>
        <v xml:space="preserve"> </v>
      </c>
      <c r="W43" t="str">
        <f t="shared" si="28"/>
        <v xml:space="preserve"> </v>
      </c>
      <c r="X43" t="str">
        <f t="shared" si="15"/>
        <v xml:space="preserve"> </v>
      </c>
    </row>
    <row r="44" spans="1:24" x14ac:dyDescent="0.2">
      <c r="A44" t="s">
        <v>67</v>
      </c>
      <c r="B44">
        <v>1</v>
      </c>
      <c r="C44">
        <v>11</v>
      </c>
      <c r="D44">
        <v>6</v>
      </c>
      <c r="E44">
        <v>1</v>
      </c>
      <c r="F44">
        <v>7</v>
      </c>
      <c r="G44">
        <v>1</v>
      </c>
      <c r="H44">
        <v>7</v>
      </c>
      <c r="I44" s="1">
        <f t="shared" si="16"/>
        <v>0.37037037037037041</v>
      </c>
      <c r="J44" s="1">
        <f t="shared" si="17"/>
        <v>7.9710144927536222</v>
      </c>
      <c r="K44" s="1">
        <f t="shared" si="18"/>
        <v>2.8169014084507045</v>
      </c>
      <c r="L44" s="1">
        <f t="shared" si="19"/>
        <v>0.44843049327354262</v>
      </c>
      <c r="M44" s="1">
        <f t="shared" si="20"/>
        <v>1.3435700575815739</v>
      </c>
      <c r="N44" s="1">
        <f t="shared" si="21"/>
        <v>1.0101010101010102</v>
      </c>
      <c r="O44" s="1">
        <f t="shared" si="22"/>
        <v>0.91743119266055051</v>
      </c>
      <c r="P44" t="str">
        <f t="shared" si="13"/>
        <v>pGLT_SGB</v>
      </c>
      <c r="Q44" t="str">
        <f t="shared" si="14"/>
        <v>pGLT_SGB</v>
      </c>
      <c r="R44" t="str">
        <f t="shared" si="23"/>
        <v xml:space="preserve"> </v>
      </c>
      <c r="S44" t="str">
        <f t="shared" si="24"/>
        <v xml:space="preserve"> </v>
      </c>
      <c r="T44" t="str">
        <f t="shared" si="25"/>
        <v xml:space="preserve"> </v>
      </c>
      <c r="U44" t="str">
        <f t="shared" si="26"/>
        <v xml:space="preserve"> </v>
      </c>
      <c r="V44" t="str">
        <f t="shared" si="27"/>
        <v xml:space="preserve"> </v>
      </c>
      <c r="W44" t="str">
        <f t="shared" si="28"/>
        <v xml:space="preserve"> </v>
      </c>
      <c r="X44" t="str">
        <f t="shared" si="15"/>
        <v xml:space="preserve"> </v>
      </c>
    </row>
    <row r="45" spans="1:24" x14ac:dyDescent="0.2">
      <c r="A45" t="s">
        <v>68</v>
      </c>
      <c r="B45">
        <v>0</v>
      </c>
      <c r="C45">
        <v>0</v>
      </c>
      <c r="D45">
        <v>15</v>
      </c>
      <c r="E45">
        <v>0</v>
      </c>
      <c r="F45">
        <v>0</v>
      </c>
      <c r="G45">
        <v>0</v>
      </c>
      <c r="H45">
        <v>0</v>
      </c>
      <c r="I45" s="1">
        <f t="shared" si="16"/>
        <v>0</v>
      </c>
      <c r="J45" s="1">
        <f t="shared" si="17"/>
        <v>0</v>
      </c>
      <c r="K45" s="1">
        <f t="shared" si="18"/>
        <v>7.042253521126761</v>
      </c>
      <c r="L45" s="1">
        <f t="shared" si="19"/>
        <v>0</v>
      </c>
      <c r="M45" s="1">
        <f t="shared" si="20"/>
        <v>0</v>
      </c>
      <c r="N45" s="1">
        <f t="shared" si="21"/>
        <v>0</v>
      </c>
      <c r="O45" s="1">
        <f t="shared" si="22"/>
        <v>0</v>
      </c>
      <c r="P45" t="str">
        <f t="shared" si="13"/>
        <v>INT</v>
      </c>
      <c r="Q45" t="str">
        <f t="shared" si="14"/>
        <v>INT</v>
      </c>
      <c r="R45" t="str">
        <f t="shared" si="23"/>
        <v xml:space="preserve"> </v>
      </c>
      <c r="S45" t="str">
        <f t="shared" si="24"/>
        <v xml:space="preserve"> </v>
      </c>
      <c r="T45" t="str">
        <f t="shared" si="25"/>
        <v>INT Only</v>
      </c>
      <c r="U45" t="str">
        <f t="shared" si="26"/>
        <v xml:space="preserve"> </v>
      </c>
      <c r="V45" t="str">
        <f t="shared" si="27"/>
        <v xml:space="preserve"> </v>
      </c>
      <c r="W45" t="str">
        <f t="shared" si="28"/>
        <v xml:space="preserve"> </v>
      </c>
      <c r="X45" t="str">
        <f t="shared" si="15"/>
        <v xml:space="preserve"> </v>
      </c>
    </row>
    <row r="46" spans="1:24" x14ac:dyDescent="0.2">
      <c r="A46" t="s">
        <v>69</v>
      </c>
      <c r="B46">
        <v>0</v>
      </c>
      <c r="C46">
        <v>0</v>
      </c>
      <c r="D46">
        <v>0</v>
      </c>
      <c r="E46">
        <v>0</v>
      </c>
      <c r="F46">
        <v>0</v>
      </c>
      <c r="G46">
        <v>0</v>
      </c>
      <c r="H46">
        <v>45</v>
      </c>
      <c r="I46" s="1">
        <f t="shared" si="16"/>
        <v>0</v>
      </c>
      <c r="J46" s="1">
        <f t="shared" si="17"/>
        <v>0</v>
      </c>
      <c r="K46" s="1">
        <f t="shared" si="18"/>
        <v>0</v>
      </c>
      <c r="L46" s="1">
        <f t="shared" si="19"/>
        <v>0</v>
      </c>
      <c r="M46" s="1">
        <f t="shared" si="20"/>
        <v>0</v>
      </c>
      <c r="N46" s="1">
        <f t="shared" si="21"/>
        <v>0</v>
      </c>
      <c r="O46" s="1">
        <f t="shared" si="22"/>
        <v>5.8977719528178243</v>
      </c>
      <c r="P46" t="str">
        <f t="shared" si="13"/>
        <v>STP</v>
      </c>
      <c r="Q46" t="str">
        <f t="shared" si="14"/>
        <v>STP</v>
      </c>
      <c r="R46" t="str">
        <f t="shared" si="23"/>
        <v xml:space="preserve"> </v>
      </c>
      <c r="S46" t="str">
        <f t="shared" si="24"/>
        <v xml:space="preserve"> </v>
      </c>
      <c r="T46" t="str">
        <f t="shared" si="25"/>
        <v xml:space="preserve"> </v>
      </c>
      <c r="U46" t="str">
        <f t="shared" si="26"/>
        <v xml:space="preserve"> </v>
      </c>
      <c r="V46" t="str">
        <f t="shared" si="27"/>
        <v xml:space="preserve"> </v>
      </c>
      <c r="W46" t="str">
        <f t="shared" si="28"/>
        <v xml:space="preserve"> </v>
      </c>
      <c r="X46" t="str">
        <f t="shared" si="15"/>
        <v>STP Only</v>
      </c>
    </row>
    <row r="47" spans="1:24" x14ac:dyDescent="0.2">
      <c r="A47" t="s">
        <v>70</v>
      </c>
      <c r="B47">
        <v>0</v>
      </c>
      <c r="C47">
        <v>0</v>
      </c>
      <c r="D47">
        <v>0</v>
      </c>
      <c r="E47">
        <v>19</v>
      </c>
      <c r="F47">
        <v>0</v>
      </c>
      <c r="G47">
        <v>0</v>
      </c>
      <c r="H47">
        <v>0</v>
      </c>
      <c r="I47" s="1">
        <f t="shared" si="16"/>
        <v>0</v>
      </c>
      <c r="J47" s="1">
        <f t="shared" si="17"/>
        <v>0</v>
      </c>
      <c r="K47" s="1">
        <f t="shared" si="18"/>
        <v>0</v>
      </c>
      <c r="L47" s="1">
        <f t="shared" si="19"/>
        <v>8.5201793721973083</v>
      </c>
      <c r="M47" s="1">
        <f t="shared" si="20"/>
        <v>0</v>
      </c>
      <c r="N47" s="1">
        <f t="shared" si="21"/>
        <v>0</v>
      </c>
      <c r="O47" s="1">
        <f t="shared" si="22"/>
        <v>0</v>
      </c>
      <c r="P47" t="str">
        <f t="shared" si="13"/>
        <v>TMT</v>
      </c>
      <c r="Q47" t="str">
        <f t="shared" si="14"/>
        <v>TST</v>
      </c>
      <c r="R47" t="str">
        <f t="shared" si="23"/>
        <v xml:space="preserve"> </v>
      </c>
      <c r="S47" t="str">
        <f t="shared" si="24"/>
        <v xml:space="preserve"> </v>
      </c>
      <c r="T47" t="str">
        <f t="shared" si="25"/>
        <v xml:space="preserve"> </v>
      </c>
      <c r="U47" t="str">
        <f t="shared" si="26"/>
        <v>TST Only</v>
      </c>
      <c r="V47" t="str">
        <f t="shared" si="27"/>
        <v xml:space="preserve"> </v>
      </c>
      <c r="W47" t="str">
        <f t="shared" si="28"/>
        <v xml:space="preserve"> </v>
      </c>
      <c r="X47" t="str">
        <f t="shared" si="15"/>
        <v xml:space="preserve"> </v>
      </c>
    </row>
    <row r="48" spans="1:24" x14ac:dyDescent="0.2">
      <c r="A48" t="s">
        <v>71</v>
      </c>
      <c r="B48">
        <v>0</v>
      </c>
      <c r="C48">
        <v>0</v>
      </c>
      <c r="D48">
        <v>0</v>
      </c>
      <c r="E48">
        <v>0</v>
      </c>
      <c r="F48">
        <v>24</v>
      </c>
      <c r="G48">
        <v>0</v>
      </c>
      <c r="H48">
        <v>0</v>
      </c>
      <c r="I48" s="1">
        <f t="shared" si="16"/>
        <v>0</v>
      </c>
      <c r="J48" s="1">
        <f t="shared" si="17"/>
        <v>0</v>
      </c>
      <c r="K48" s="1">
        <f t="shared" si="18"/>
        <v>0</v>
      </c>
      <c r="L48" s="1">
        <f t="shared" si="19"/>
        <v>0</v>
      </c>
      <c r="M48" s="1">
        <f t="shared" si="20"/>
        <v>4.6065259117082533</v>
      </c>
      <c r="N48" s="1">
        <f t="shared" si="21"/>
        <v>0</v>
      </c>
      <c r="O48" s="1">
        <f t="shared" si="22"/>
        <v>0</v>
      </c>
      <c r="P48" t="str">
        <f t="shared" si="13"/>
        <v>PMT</v>
      </c>
      <c r="Q48" t="str">
        <f t="shared" si="14"/>
        <v>PMT</v>
      </c>
      <c r="R48" t="str">
        <f t="shared" si="23"/>
        <v xml:space="preserve"> </v>
      </c>
      <c r="S48" t="str">
        <f t="shared" si="24"/>
        <v xml:space="preserve"> </v>
      </c>
      <c r="T48" t="str">
        <f t="shared" si="25"/>
        <v xml:space="preserve"> </v>
      </c>
      <c r="U48" t="str">
        <f t="shared" si="26"/>
        <v xml:space="preserve"> </v>
      </c>
      <c r="V48" t="str">
        <f t="shared" si="27"/>
        <v>PMT Only</v>
      </c>
      <c r="W48" t="str">
        <f t="shared" si="28"/>
        <v xml:space="preserve"> </v>
      </c>
      <c r="X48" t="str">
        <f t="shared" si="15"/>
        <v xml:space="preserve"> </v>
      </c>
    </row>
    <row r="49" spans="1:24" x14ac:dyDescent="0.2">
      <c r="A49" t="s">
        <v>72</v>
      </c>
      <c r="B49">
        <v>26</v>
      </c>
      <c r="C49">
        <v>0</v>
      </c>
      <c r="D49">
        <v>0</v>
      </c>
      <c r="E49">
        <v>0</v>
      </c>
      <c r="F49">
        <v>0</v>
      </c>
      <c r="G49">
        <v>0</v>
      </c>
      <c r="H49">
        <v>0</v>
      </c>
      <c r="I49" s="1">
        <f t="shared" si="16"/>
        <v>9.6296296296296298</v>
      </c>
      <c r="J49" s="1">
        <f t="shared" si="17"/>
        <v>0</v>
      </c>
      <c r="K49" s="1">
        <f t="shared" si="18"/>
        <v>0</v>
      </c>
      <c r="L49" s="1">
        <f t="shared" si="19"/>
        <v>0</v>
      </c>
      <c r="M49" s="1">
        <f t="shared" si="20"/>
        <v>0</v>
      </c>
      <c r="N49" s="1">
        <f t="shared" si="21"/>
        <v>0</v>
      </c>
      <c r="O49" s="1">
        <f t="shared" si="22"/>
        <v>0</v>
      </c>
      <c r="P49" t="str">
        <f t="shared" si="13"/>
        <v>ERD6</v>
      </c>
      <c r="Q49" t="str">
        <f t="shared" si="14"/>
        <v>ERD6-like</v>
      </c>
      <c r="R49" t="str">
        <f t="shared" si="23"/>
        <v>ERD6-like Only</v>
      </c>
      <c r="S49" t="str">
        <f t="shared" si="24"/>
        <v xml:space="preserve"> </v>
      </c>
      <c r="T49" t="str">
        <f t="shared" si="25"/>
        <v xml:space="preserve"> </v>
      </c>
      <c r="U49" t="str">
        <f t="shared" si="26"/>
        <v xml:space="preserve"> </v>
      </c>
      <c r="V49" t="str">
        <f t="shared" si="27"/>
        <v xml:space="preserve"> </v>
      </c>
      <c r="W49" t="str">
        <f t="shared" si="28"/>
        <v xml:space="preserve"> </v>
      </c>
      <c r="X49" t="str">
        <f t="shared" si="15"/>
        <v xml:space="preserve"> </v>
      </c>
    </row>
    <row r="50" spans="1:24" x14ac:dyDescent="0.2">
      <c r="A50" t="s">
        <v>73</v>
      </c>
      <c r="B50">
        <v>0</v>
      </c>
      <c r="C50">
        <v>0</v>
      </c>
      <c r="D50">
        <v>0</v>
      </c>
      <c r="E50">
        <v>16</v>
      </c>
      <c r="F50">
        <v>0</v>
      </c>
      <c r="G50">
        <v>0</v>
      </c>
      <c r="H50">
        <v>0</v>
      </c>
      <c r="I50" s="1">
        <f t="shared" si="16"/>
        <v>0</v>
      </c>
      <c r="J50" s="1">
        <f t="shared" si="17"/>
        <v>0</v>
      </c>
      <c r="K50" s="1">
        <f t="shared" si="18"/>
        <v>0</v>
      </c>
      <c r="L50" s="1">
        <f t="shared" si="19"/>
        <v>7.1748878923766819</v>
      </c>
      <c r="M50" s="1">
        <f t="shared" si="20"/>
        <v>0</v>
      </c>
      <c r="N50" s="1">
        <f t="shared" si="21"/>
        <v>0</v>
      </c>
      <c r="O50" s="1">
        <f t="shared" si="22"/>
        <v>0</v>
      </c>
      <c r="P50" t="str">
        <f t="shared" si="13"/>
        <v>TMT</v>
      </c>
      <c r="Q50" t="str">
        <f t="shared" si="14"/>
        <v>TST</v>
      </c>
      <c r="R50" t="str">
        <f t="shared" si="23"/>
        <v xml:space="preserve"> </v>
      </c>
      <c r="S50" t="str">
        <f t="shared" si="24"/>
        <v xml:space="preserve"> </v>
      </c>
      <c r="T50" t="str">
        <f t="shared" si="25"/>
        <v xml:space="preserve"> </v>
      </c>
      <c r="U50" t="str">
        <f t="shared" si="26"/>
        <v>TST Only</v>
      </c>
      <c r="V50" t="str">
        <f t="shared" si="27"/>
        <v xml:space="preserve"> </v>
      </c>
      <c r="W50" t="str">
        <f t="shared" si="28"/>
        <v xml:space="preserve"> </v>
      </c>
      <c r="X50" t="str">
        <f t="shared" si="15"/>
        <v xml:space="preserve"> </v>
      </c>
    </row>
    <row r="51" spans="1:24" x14ac:dyDescent="0.2">
      <c r="A51" t="s">
        <v>74</v>
      </c>
      <c r="B51">
        <v>6</v>
      </c>
      <c r="C51">
        <v>6</v>
      </c>
      <c r="D51">
        <v>9</v>
      </c>
      <c r="E51">
        <v>2</v>
      </c>
      <c r="F51">
        <v>8</v>
      </c>
      <c r="G51">
        <v>2</v>
      </c>
      <c r="H51">
        <v>10</v>
      </c>
      <c r="I51" s="1">
        <f t="shared" si="16"/>
        <v>2.2222222222222223</v>
      </c>
      <c r="J51" s="1">
        <f t="shared" si="17"/>
        <v>4.3478260869565215</v>
      </c>
      <c r="K51" s="1">
        <f t="shared" si="18"/>
        <v>4.225352112676056</v>
      </c>
      <c r="L51" s="1">
        <f t="shared" si="19"/>
        <v>0.89686098654708524</v>
      </c>
      <c r="M51" s="1">
        <f t="shared" si="20"/>
        <v>1.5355086372360844</v>
      </c>
      <c r="N51" s="1">
        <f t="shared" si="21"/>
        <v>2.0202020202020203</v>
      </c>
      <c r="O51" s="1">
        <f t="shared" si="22"/>
        <v>1.310615989515072</v>
      </c>
      <c r="P51" t="str">
        <f t="shared" si="13"/>
        <v>STP</v>
      </c>
      <c r="Q51" t="str">
        <f t="shared" si="14"/>
        <v>pGLT_SGB</v>
      </c>
      <c r="R51" t="str">
        <f t="shared" si="23"/>
        <v xml:space="preserve"> </v>
      </c>
      <c r="S51" t="str">
        <f t="shared" si="24"/>
        <v xml:space="preserve"> </v>
      </c>
      <c r="T51" t="str">
        <f t="shared" si="25"/>
        <v xml:space="preserve"> </v>
      </c>
      <c r="U51" t="str">
        <f t="shared" si="26"/>
        <v xml:space="preserve"> </v>
      </c>
      <c r="V51" t="str">
        <f t="shared" si="27"/>
        <v xml:space="preserve"> </v>
      </c>
      <c r="W51" t="str">
        <f t="shared" si="28"/>
        <v xml:space="preserve"> </v>
      </c>
      <c r="X51" t="str">
        <f t="shared" si="15"/>
        <v xml:space="preserve"> </v>
      </c>
    </row>
    <row r="52" spans="1:24" x14ac:dyDescent="0.2">
      <c r="A52" t="s">
        <v>75</v>
      </c>
      <c r="B52">
        <v>0</v>
      </c>
      <c r="C52">
        <v>0</v>
      </c>
      <c r="D52">
        <v>0</v>
      </c>
      <c r="E52">
        <v>16</v>
      </c>
      <c r="F52">
        <v>0</v>
      </c>
      <c r="G52">
        <v>0</v>
      </c>
      <c r="H52">
        <v>0</v>
      </c>
      <c r="I52" s="1">
        <f t="shared" si="16"/>
        <v>0</v>
      </c>
      <c r="J52" s="1">
        <f t="shared" si="17"/>
        <v>0</v>
      </c>
      <c r="K52" s="1">
        <f t="shared" si="18"/>
        <v>0</v>
      </c>
      <c r="L52" s="1">
        <f t="shared" si="19"/>
        <v>7.1748878923766819</v>
      </c>
      <c r="M52" s="1">
        <f t="shared" si="20"/>
        <v>0</v>
      </c>
      <c r="N52" s="1">
        <f t="shared" si="21"/>
        <v>0</v>
      </c>
      <c r="O52" s="1">
        <f t="shared" si="22"/>
        <v>0</v>
      </c>
      <c r="P52" t="str">
        <f t="shared" si="13"/>
        <v>TMT</v>
      </c>
      <c r="Q52" t="str">
        <f t="shared" si="14"/>
        <v>TST</v>
      </c>
      <c r="R52" t="str">
        <f t="shared" si="23"/>
        <v xml:space="preserve"> </v>
      </c>
      <c r="S52" t="str">
        <f t="shared" si="24"/>
        <v xml:space="preserve"> </v>
      </c>
      <c r="T52" t="str">
        <f t="shared" si="25"/>
        <v xml:space="preserve"> </v>
      </c>
      <c r="U52" t="str">
        <f t="shared" si="26"/>
        <v>TST Only</v>
      </c>
      <c r="V52" t="str">
        <f t="shared" si="27"/>
        <v xml:space="preserve"> </v>
      </c>
      <c r="W52" t="str">
        <f t="shared" si="28"/>
        <v xml:space="preserve"> </v>
      </c>
      <c r="X52" t="str">
        <f t="shared" si="15"/>
        <v xml:space="preserve"> </v>
      </c>
    </row>
    <row r="53" spans="1:24" x14ac:dyDescent="0.2">
      <c r="A53" t="s">
        <v>76</v>
      </c>
      <c r="B53">
        <v>0</v>
      </c>
      <c r="C53">
        <v>0</v>
      </c>
      <c r="D53">
        <v>0</v>
      </c>
      <c r="E53">
        <v>13</v>
      </c>
      <c r="F53">
        <v>0</v>
      </c>
      <c r="G53">
        <v>0</v>
      </c>
      <c r="H53">
        <v>0</v>
      </c>
      <c r="I53" s="1">
        <f t="shared" si="16"/>
        <v>0</v>
      </c>
      <c r="J53" s="1">
        <f t="shared" si="17"/>
        <v>0</v>
      </c>
      <c r="K53" s="1">
        <f t="shared" si="18"/>
        <v>0</v>
      </c>
      <c r="L53" s="1">
        <f t="shared" si="19"/>
        <v>5.8295964125560538</v>
      </c>
      <c r="M53" s="1">
        <f t="shared" si="20"/>
        <v>0</v>
      </c>
      <c r="N53" s="1">
        <f t="shared" si="21"/>
        <v>0</v>
      </c>
      <c r="O53" s="1">
        <f t="shared" si="22"/>
        <v>0</v>
      </c>
      <c r="P53" t="str">
        <f t="shared" si="13"/>
        <v>TMT</v>
      </c>
      <c r="Q53" t="str">
        <f t="shared" si="14"/>
        <v>TST</v>
      </c>
      <c r="R53" t="str">
        <f t="shared" si="23"/>
        <v xml:space="preserve"> </v>
      </c>
      <c r="S53" t="str">
        <f t="shared" si="24"/>
        <v xml:space="preserve"> </v>
      </c>
      <c r="T53" t="str">
        <f t="shared" si="25"/>
        <v xml:space="preserve"> </v>
      </c>
      <c r="U53" t="str">
        <f t="shared" si="26"/>
        <v>TST Only</v>
      </c>
      <c r="V53" t="str">
        <f t="shared" si="27"/>
        <v xml:space="preserve"> </v>
      </c>
      <c r="W53" t="str">
        <f t="shared" si="28"/>
        <v xml:space="preserve"> </v>
      </c>
      <c r="X53" t="str">
        <f t="shared" si="15"/>
        <v xml:space="preserve"> </v>
      </c>
    </row>
    <row r="54" spans="1:24" x14ac:dyDescent="0.2">
      <c r="A54" t="s">
        <v>77</v>
      </c>
      <c r="B54">
        <v>0</v>
      </c>
      <c r="C54">
        <v>0</v>
      </c>
      <c r="D54">
        <v>0</v>
      </c>
      <c r="E54">
        <v>14</v>
      </c>
      <c r="F54">
        <v>0</v>
      </c>
      <c r="G54">
        <v>0</v>
      </c>
      <c r="H54">
        <v>0</v>
      </c>
      <c r="I54" s="1">
        <f t="shared" si="16"/>
        <v>0</v>
      </c>
      <c r="J54" s="1">
        <f t="shared" si="17"/>
        <v>0</v>
      </c>
      <c r="K54" s="1">
        <f t="shared" si="18"/>
        <v>0</v>
      </c>
      <c r="L54" s="1">
        <f t="shared" si="19"/>
        <v>6.2780269058295968</v>
      </c>
      <c r="M54" s="1">
        <f t="shared" si="20"/>
        <v>0</v>
      </c>
      <c r="N54" s="1">
        <f t="shared" si="21"/>
        <v>0</v>
      </c>
      <c r="O54" s="1">
        <f t="shared" si="22"/>
        <v>0</v>
      </c>
      <c r="P54" t="str">
        <f t="shared" si="13"/>
        <v>TMT</v>
      </c>
      <c r="Q54" t="str">
        <f t="shared" si="14"/>
        <v>TST</v>
      </c>
      <c r="R54" t="str">
        <f t="shared" si="23"/>
        <v xml:space="preserve"> </v>
      </c>
      <c r="S54" t="str">
        <f t="shared" si="24"/>
        <v xml:space="preserve"> </v>
      </c>
      <c r="T54" t="str">
        <f t="shared" si="25"/>
        <v xml:space="preserve"> </v>
      </c>
      <c r="U54" t="str">
        <f t="shared" si="26"/>
        <v>TST Only</v>
      </c>
      <c r="V54" t="str">
        <f t="shared" si="27"/>
        <v xml:space="preserve"> </v>
      </c>
      <c r="W54" t="str">
        <f t="shared" si="28"/>
        <v xml:space="preserve"> </v>
      </c>
      <c r="X54" t="str">
        <f t="shared" si="15"/>
        <v xml:space="preserve"> </v>
      </c>
    </row>
    <row r="55" spans="1:24" x14ac:dyDescent="0.2">
      <c r="A55" t="s">
        <v>78</v>
      </c>
      <c r="B55">
        <v>0</v>
      </c>
      <c r="C55">
        <v>0</v>
      </c>
      <c r="D55">
        <v>14</v>
      </c>
      <c r="E55">
        <v>0</v>
      </c>
      <c r="F55">
        <v>0</v>
      </c>
      <c r="G55">
        <v>0</v>
      </c>
      <c r="H55">
        <v>0</v>
      </c>
      <c r="I55" s="1">
        <f t="shared" si="16"/>
        <v>0</v>
      </c>
      <c r="J55" s="1">
        <f t="shared" si="17"/>
        <v>0</v>
      </c>
      <c r="K55" s="1">
        <f t="shared" si="18"/>
        <v>6.5727699530516439</v>
      </c>
      <c r="L55" s="1">
        <f t="shared" si="19"/>
        <v>0</v>
      </c>
      <c r="M55" s="1">
        <f t="shared" si="20"/>
        <v>0</v>
      </c>
      <c r="N55" s="1">
        <f t="shared" si="21"/>
        <v>0</v>
      </c>
      <c r="O55" s="1">
        <f t="shared" si="22"/>
        <v>0</v>
      </c>
      <c r="P55" t="str">
        <f t="shared" si="13"/>
        <v>INT</v>
      </c>
      <c r="Q55" t="str">
        <f t="shared" si="14"/>
        <v>INT</v>
      </c>
      <c r="R55" t="str">
        <f t="shared" si="23"/>
        <v xml:space="preserve"> </v>
      </c>
      <c r="S55" t="str">
        <f t="shared" si="24"/>
        <v xml:space="preserve"> </v>
      </c>
      <c r="T55" t="str">
        <f t="shared" si="25"/>
        <v>INT Only</v>
      </c>
      <c r="U55" t="str">
        <f t="shared" si="26"/>
        <v xml:space="preserve"> </v>
      </c>
      <c r="V55" t="str">
        <f t="shared" si="27"/>
        <v xml:space="preserve"> </v>
      </c>
      <c r="W55" t="str">
        <f t="shared" si="28"/>
        <v xml:space="preserve"> </v>
      </c>
      <c r="X55" t="str">
        <f t="shared" si="15"/>
        <v xml:space="preserve"> </v>
      </c>
    </row>
    <row r="56" spans="1:24" x14ac:dyDescent="0.2">
      <c r="A56" t="s">
        <v>79</v>
      </c>
      <c r="B56">
        <v>2</v>
      </c>
      <c r="C56">
        <v>1</v>
      </c>
      <c r="D56">
        <v>3</v>
      </c>
      <c r="E56">
        <v>0</v>
      </c>
      <c r="F56">
        <v>4</v>
      </c>
      <c r="G56">
        <v>0</v>
      </c>
      <c r="H56">
        <v>15</v>
      </c>
      <c r="I56" s="1">
        <f t="shared" si="16"/>
        <v>0.74074074074074081</v>
      </c>
      <c r="J56" s="1">
        <f t="shared" si="17"/>
        <v>0.72463768115942029</v>
      </c>
      <c r="K56" s="1">
        <f t="shared" si="18"/>
        <v>1.4084507042253522</v>
      </c>
      <c r="L56" s="1">
        <f t="shared" si="19"/>
        <v>0</v>
      </c>
      <c r="M56" s="1">
        <f t="shared" si="20"/>
        <v>0.76775431861804222</v>
      </c>
      <c r="N56" s="1">
        <f t="shared" si="21"/>
        <v>0</v>
      </c>
      <c r="O56" s="1">
        <f t="shared" si="22"/>
        <v>1.9659239842726082</v>
      </c>
      <c r="P56" t="str">
        <f t="shared" si="13"/>
        <v>STP</v>
      </c>
      <c r="Q56" t="str">
        <f t="shared" si="14"/>
        <v>STP</v>
      </c>
      <c r="R56" t="str">
        <f t="shared" si="23"/>
        <v xml:space="preserve"> </v>
      </c>
      <c r="S56" t="str">
        <f t="shared" si="24"/>
        <v xml:space="preserve"> </v>
      </c>
      <c r="T56" t="str">
        <f t="shared" si="25"/>
        <v xml:space="preserve"> </v>
      </c>
      <c r="U56" t="str">
        <f t="shared" si="26"/>
        <v xml:space="preserve"> </v>
      </c>
      <c r="V56" t="str">
        <f t="shared" si="27"/>
        <v xml:space="preserve"> </v>
      </c>
      <c r="W56" t="str">
        <f t="shared" si="28"/>
        <v xml:space="preserve"> </v>
      </c>
      <c r="X56" t="str">
        <f t="shared" si="15"/>
        <v xml:space="preserve"> </v>
      </c>
    </row>
    <row r="57" spans="1:24" x14ac:dyDescent="0.2">
      <c r="A57" t="s">
        <v>80</v>
      </c>
      <c r="B57">
        <v>10</v>
      </c>
      <c r="C57">
        <v>0</v>
      </c>
      <c r="D57">
        <v>0</v>
      </c>
      <c r="E57">
        <v>0</v>
      </c>
      <c r="F57">
        <v>0</v>
      </c>
      <c r="G57">
        <v>0</v>
      </c>
      <c r="H57">
        <v>0</v>
      </c>
      <c r="I57" s="1">
        <f t="shared" si="16"/>
        <v>3.7037037037037033</v>
      </c>
      <c r="J57" s="1">
        <f t="shared" si="17"/>
        <v>0</v>
      </c>
      <c r="K57" s="1">
        <f t="shared" si="18"/>
        <v>0</v>
      </c>
      <c r="L57" s="1">
        <f t="shared" si="19"/>
        <v>0</v>
      </c>
      <c r="M57" s="1">
        <f t="shared" si="20"/>
        <v>0</v>
      </c>
      <c r="N57" s="1">
        <f t="shared" si="21"/>
        <v>0</v>
      </c>
      <c r="O57" s="1">
        <f t="shared" si="22"/>
        <v>0</v>
      </c>
      <c r="P57" t="str">
        <f t="shared" si="13"/>
        <v>ERD6</v>
      </c>
      <c r="Q57" t="str">
        <f t="shared" si="14"/>
        <v>ERD6-like</v>
      </c>
      <c r="R57" t="str">
        <f t="shared" si="23"/>
        <v>ERD6-like Only</v>
      </c>
      <c r="S57" t="str">
        <f t="shared" si="24"/>
        <v xml:space="preserve"> </v>
      </c>
      <c r="T57" t="str">
        <f t="shared" si="25"/>
        <v xml:space="preserve"> </v>
      </c>
      <c r="U57" t="str">
        <f t="shared" si="26"/>
        <v xml:space="preserve"> </v>
      </c>
      <c r="V57" t="str">
        <f t="shared" si="27"/>
        <v xml:space="preserve"> </v>
      </c>
      <c r="W57" t="str">
        <f t="shared" si="28"/>
        <v xml:space="preserve"> </v>
      </c>
      <c r="X57" t="str">
        <f t="shared" si="15"/>
        <v xml:space="preserve"> </v>
      </c>
    </row>
    <row r="58" spans="1:24" x14ac:dyDescent="0.2">
      <c r="A58" t="s">
        <v>81</v>
      </c>
      <c r="B58">
        <v>0</v>
      </c>
      <c r="C58">
        <v>0</v>
      </c>
      <c r="D58">
        <v>0</v>
      </c>
      <c r="E58">
        <v>0</v>
      </c>
      <c r="F58">
        <v>0</v>
      </c>
      <c r="G58">
        <v>0</v>
      </c>
      <c r="H58">
        <v>11</v>
      </c>
      <c r="I58" s="1">
        <f t="shared" si="16"/>
        <v>0</v>
      </c>
      <c r="J58" s="1">
        <f t="shared" si="17"/>
        <v>0</v>
      </c>
      <c r="K58" s="1">
        <f t="shared" si="18"/>
        <v>0</v>
      </c>
      <c r="L58" s="1">
        <f t="shared" si="19"/>
        <v>0</v>
      </c>
      <c r="M58" s="1">
        <f t="shared" si="20"/>
        <v>0</v>
      </c>
      <c r="N58" s="1">
        <f t="shared" si="21"/>
        <v>0</v>
      </c>
      <c r="O58" s="1">
        <f t="shared" si="22"/>
        <v>1.4416775884665793</v>
      </c>
      <c r="P58" t="str">
        <f t="shared" si="13"/>
        <v>STP</v>
      </c>
      <c r="Q58" t="str">
        <f t="shared" si="14"/>
        <v>STP</v>
      </c>
      <c r="R58" t="str">
        <f t="shared" si="23"/>
        <v xml:space="preserve"> </v>
      </c>
      <c r="S58" t="str">
        <f t="shared" si="24"/>
        <v xml:space="preserve"> </v>
      </c>
      <c r="T58" t="str">
        <f t="shared" si="25"/>
        <v xml:space="preserve"> </v>
      </c>
      <c r="U58" t="str">
        <f t="shared" si="26"/>
        <v xml:space="preserve"> </v>
      </c>
      <c r="V58" t="str">
        <f t="shared" si="27"/>
        <v xml:space="preserve"> </v>
      </c>
      <c r="W58" t="str">
        <f t="shared" si="28"/>
        <v xml:space="preserve"> </v>
      </c>
      <c r="X58" t="str">
        <f t="shared" si="15"/>
        <v>STP Only</v>
      </c>
    </row>
    <row r="59" spans="1:24" x14ac:dyDescent="0.2">
      <c r="A59" t="s">
        <v>82</v>
      </c>
      <c r="B59">
        <v>0</v>
      </c>
      <c r="C59">
        <v>0</v>
      </c>
      <c r="D59">
        <v>0</v>
      </c>
      <c r="E59">
        <v>0</v>
      </c>
      <c r="F59">
        <v>0</v>
      </c>
      <c r="G59">
        <v>0</v>
      </c>
      <c r="H59">
        <v>10</v>
      </c>
      <c r="I59" s="1">
        <f t="shared" si="16"/>
        <v>0</v>
      </c>
      <c r="J59" s="1">
        <f t="shared" si="17"/>
        <v>0</v>
      </c>
      <c r="K59" s="1">
        <f t="shared" si="18"/>
        <v>0</v>
      </c>
      <c r="L59" s="1">
        <f t="shared" si="19"/>
        <v>0</v>
      </c>
      <c r="M59" s="1">
        <f t="shared" si="20"/>
        <v>0</v>
      </c>
      <c r="N59" s="1">
        <f t="shared" si="21"/>
        <v>0</v>
      </c>
      <c r="O59" s="1">
        <f t="shared" si="22"/>
        <v>1.310615989515072</v>
      </c>
      <c r="P59" t="str">
        <f t="shared" si="13"/>
        <v>STP</v>
      </c>
      <c r="Q59" t="str">
        <f t="shared" si="14"/>
        <v>STP</v>
      </c>
      <c r="R59" t="str">
        <f t="shared" si="23"/>
        <v xml:space="preserve"> </v>
      </c>
      <c r="S59" t="str">
        <f t="shared" si="24"/>
        <v xml:space="preserve"> </v>
      </c>
      <c r="T59" t="str">
        <f t="shared" si="25"/>
        <v xml:space="preserve"> </v>
      </c>
      <c r="U59" t="str">
        <f t="shared" si="26"/>
        <v xml:space="preserve"> </v>
      </c>
      <c r="V59" t="str">
        <f t="shared" si="27"/>
        <v xml:space="preserve"> </v>
      </c>
      <c r="W59" t="str">
        <f t="shared" si="28"/>
        <v xml:space="preserve"> </v>
      </c>
      <c r="X59" t="str">
        <f t="shared" si="15"/>
        <v>STP Only</v>
      </c>
    </row>
    <row r="60" spans="1:24" x14ac:dyDescent="0.2">
      <c r="A60" t="s">
        <v>83</v>
      </c>
      <c r="B60">
        <v>0</v>
      </c>
      <c r="C60">
        <v>0</v>
      </c>
      <c r="D60">
        <v>0</v>
      </c>
      <c r="E60">
        <v>11</v>
      </c>
      <c r="F60">
        <v>0</v>
      </c>
      <c r="G60">
        <v>0</v>
      </c>
      <c r="H60">
        <v>0</v>
      </c>
      <c r="I60" s="1">
        <f t="shared" si="16"/>
        <v>0</v>
      </c>
      <c r="J60" s="1">
        <f t="shared" si="17"/>
        <v>0</v>
      </c>
      <c r="K60" s="1">
        <f t="shared" si="18"/>
        <v>0</v>
      </c>
      <c r="L60" s="1">
        <f t="shared" si="19"/>
        <v>4.9327354260089686</v>
      </c>
      <c r="M60" s="1">
        <f t="shared" si="20"/>
        <v>0</v>
      </c>
      <c r="N60" s="1">
        <f t="shared" si="21"/>
        <v>0</v>
      </c>
      <c r="O60" s="1">
        <f t="shared" si="22"/>
        <v>0</v>
      </c>
      <c r="P60" t="str">
        <f t="shared" si="13"/>
        <v>TMT</v>
      </c>
      <c r="Q60" t="str">
        <f t="shared" si="14"/>
        <v>TST</v>
      </c>
      <c r="R60" t="str">
        <f t="shared" si="23"/>
        <v xml:space="preserve"> </v>
      </c>
      <c r="S60" t="str">
        <f t="shared" si="24"/>
        <v xml:space="preserve"> </v>
      </c>
      <c r="T60" t="str">
        <f t="shared" si="25"/>
        <v xml:space="preserve"> </v>
      </c>
      <c r="U60" t="str">
        <f t="shared" si="26"/>
        <v>TST Only</v>
      </c>
      <c r="V60" t="str">
        <f t="shared" si="27"/>
        <v xml:space="preserve"> </v>
      </c>
      <c r="W60" t="str">
        <f t="shared" si="28"/>
        <v xml:space="preserve"> </v>
      </c>
      <c r="X60" t="str">
        <f t="shared" si="15"/>
        <v xml:space="preserve"> </v>
      </c>
    </row>
    <row r="61" spans="1:24" x14ac:dyDescent="0.2">
      <c r="A61" t="s">
        <v>84</v>
      </c>
      <c r="B61">
        <v>0</v>
      </c>
      <c r="C61">
        <v>0</v>
      </c>
      <c r="D61">
        <v>0</v>
      </c>
      <c r="E61">
        <v>0</v>
      </c>
      <c r="F61">
        <v>0</v>
      </c>
      <c r="G61">
        <v>0</v>
      </c>
      <c r="H61">
        <v>5</v>
      </c>
      <c r="I61" s="1">
        <f t="shared" si="16"/>
        <v>0</v>
      </c>
      <c r="J61" s="1">
        <f t="shared" si="17"/>
        <v>0</v>
      </c>
      <c r="K61" s="1">
        <f t="shared" si="18"/>
        <v>0</v>
      </c>
      <c r="L61" s="1">
        <f t="shared" si="19"/>
        <v>0</v>
      </c>
      <c r="M61" s="1">
        <f t="shared" si="20"/>
        <v>0</v>
      </c>
      <c r="N61" s="1">
        <f t="shared" si="21"/>
        <v>0</v>
      </c>
      <c r="O61" s="1">
        <f t="shared" si="22"/>
        <v>0.65530799475753598</v>
      </c>
      <c r="P61" t="str">
        <f t="shared" si="13"/>
        <v>STP</v>
      </c>
      <c r="Q61" t="str">
        <f t="shared" si="14"/>
        <v>STP</v>
      </c>
      <c r="R61" t="str">
        <f t="shared" si="23"/>
        <v xml:space="preserve"> </v>
      </c>
      <c r="S61" t="str">
        <f t="shared" si="24"/>
        <v xml:space="preserve"> </v>
      </c>
      <c r="T61" t="str">
        <f t="shared" si="25"/>
        <v xml:space="preserve"> </v>
      </c>
      <c r="U61" t="str">
        <f t="shared" si="26"/>
        <v xml:space="preserve"> </v>
      </c>
      <c r="V61" t="str">
        <f t="shared" si="27"/>
        <v xml:space="preserve"> </v>
      </c>
      <c r="W61" t="str">
        <f t="shared" si="28"/>
        <v xml:space="preserve"> </v>
      </c>
      <c r="X61" t="str">
        <f t="shared" si="15"/>
        <v>STP Only</v>
      </c>
    </row>
    <row r="62" spans="1:24" x14ac:dyDescent="0.2">
      <c r="A62" t="s">
        <v>85</v>
      </c>
      <c r="B62">
        <v>1</v>
      </c>
      <c r="C62">
        <v>10</v>
      </c>
      <c r="D62">
        <v>12</v>
      </c>
      <c r="E62">
        <v>0</v>
      </c>
      <c r="F62">
        <v>2</v>
      </c>
      <c r="G62">
        <v>7</v>
      </c>
      <c r="H62">
        <v>0</v>
      </c>
      <c r="I62" s="1">
        <f t="shared" si="16"/>
        <v>0.37037037037037041</v>
      </c>
      <c r="J62" s="1">
        <f t="shared" si="17"/>
        <v>7.2463768115942031</v>
      </c>
      <c r="K62" s="1">
        <f t="shared" si="18"/>
        <v>5.6338028169014089</v>
      </c>
      <c r="L62" s="1">
        <f t="shared" si="19"/>
        <v>0</v>
      </c>
      <c r="M62" s="1">
        <f t="shared" si="20"/>
        <v>0.38387715930902111</v>
      </c>
      <c r="N62" s="1">
        <f t="shared" si="21"/>
        <v>7.0707070707070701</v>
      </c>
      <c r="O62" s="1">
        <f t="shared" si="22"/>
        <v>0</v>
      </c>
      <c r="P62" t="str">
        <f t="shared" si="13"/>
        <v>INT</v>
      </c>
      <c r="Q62" t="str">
        <f t="shared" si="14"/>
        <v>pGLT_SGB</v>
      </c>
      <c r="R62" t="str">
        <f t="shared" si="23"/>
        <v xml:space="preserve"> </v>
      </c>
      <c r="S62" t="str">
        <f t="shared" si="24"/>
        <v xml:space="preserve"> </v>
      </c>
      <c r="T62" t="str">
        <f t="shared" si="25"/>
        <v xml:space="preserve"> </v>
      </c>
      <c r="U62" t="str">
        <f t="shared" si="26"/>
        <v xml:space="preserve"> </v>
      </c>
      <c r="V62" t="str">
        <f t="shared" si="27"/>
        <v xml:space="preserve"> </v>
      </c>
      <c r="W62" t="str">
        <f t="shared" si="28"/>
        <v xml:space="preserve"> </v>
      </c>
      <c r="X62" t="str">
        <f t="shared" si="15"/>
        <v xml:space="preserve"> </v>
      </c>
    </row>
    <row r="63" spans="1:24" x14ac:dyDescent="0.2">
      <c r="A63" t="s">
        <v>86</v>
      </c>
      <c r="B63">
        <v>0</v>
      </c>
      <c r="C63">
        <v>4</v>
      </c>
      <c r="D63">
        <v>0</v>
      </c>
      <c r="E63">
        <v>0</v>
      </c>
      <c r="F63">
        <v>8</v>
      </c>
      <c r="G63">
        <v>0</v>
      </c>
      <c r="H63">
        <v>5</v>
      </c>
      <c r="I63" s="1">
        <f t="shared" si="16"/>
        <v>0</v>
      </c>
      <c r="J63" s="1">
        <f t="shared" si="17"/>
        <v>2.8985507246376812</v>
      </c>
      <c r="K63" s="1">
        <f t="shared" si="18"/>
        <v>0</v>
      </c>
      <c r="L63" s="1">
        <f t="shared" si="19"/>
        <v>0</v>
      </c>
      <c r="M63" s="1">
        <f t="shared" si="20"/>
        <v>1.5355086372360844</v>
      </c>
      <c r="N63" s="1">
        <f t="shared" si="21"/>
        <v>0</v>
      </c>
      <c r="O63" s="1">
        <f t="shared" si="22"/>
        <v>0.65530799475753598</v>
      </c>
      <c r="P63" t="str">
        <f t="shared" si="13"/>
        <v>PMT</v>
      </c>
      <c r="Q63" t="str">
        <f t="shared" si="14"/>
        <v>pGLT_SGB</v>
      </c>
      <c r="R63" t="str">
        <f t="shared" si="23"/>
        <v xml:space="preserve"> </v>
      </c>
      <c r="S63" t="str">
        <f t="shared" si="24"/>
        <v xml:space="preserve"> </v>
      </c>
      <c r="T63" t="str">
        <f t="shared" si="25"/>
        <v xml:space="preserve"> </v>
      </c>
      <c r="U63" t="str">
        <f t="shared" si="26"/>
        <v xml:space="preserve"> </v>
      </c>
      <c r="V63" t="str">
        <f t="shared" si="27"/>
        <v xml:space="preserve"> </v>
      </c>
      <c r="W63" t="str">
        <f t="shared" si="28"/>
        <v xml:space="preserve"> </v>
      </c>
      <c r="X63" t="str">
        <f t="shared" si="15"/>
        <v xml:space="preserve"> </v>
      </c>
    </row>
    <row r="64" spans="1:24" x14ac:dyDescent="0.2">
      <c r="A64" t="s">
        <v>87</v>
      </c>
      <c r="B64">
        <v>0</v>
      </c>
      <c r="C64">
        <v>6</v>
      </c>
      <c r="D64">
        <v>0</v>
      </c>
      <c r="E64">
        <v>0</v>
      </c>
      <c r="F64">
        <v>0</v>
      </c>
      <c r="G64">
        <v>0</v>
      </c>
      <c r="H64">
        <v>0</v>
      </c>
      <c r="I64" s="1">
        <f t="shared" si="16"/>
        <v>0</v>
      </c>
      <c r="J64" s="1">
        <f t="shared" si="17"/>
        <v>4.3478260869565215</v>
      </c>
      <c r="K64" s="1">
        <f t="shared" si="18"/>
        <v>0</v>
      </c>
      <c r="L64" s="1">
        <f t="shared" si="19"/>
        <v>0</v>
      </c>
      <c r="M64" s="1">
        <f t="shared" si="20"/>
        <v>0</v>
      </c>
      <c r="N64" s="1">
        <f t="shared" si="21"/>
        <v>0</v>
      </c>
      <c r="O64" s="1">
        <f t="shared" si="22"/>
        <v>0</v>
      </c>
      <c r="P64" t="str">
        <f t="shared" si="13"/>
        <v>pGLT_SGB</v>
      </c>
      <c r="Q64" t="str">
        <f t="shared" si="14"/>
        <v>pGLT_SGB</v>
      </c>
      <c r="R64" t="str">
        <f t="shared" si="23"/>
        <v xml:space="preserve"> </v>
      </c>
      <c r="S64" t="str">
        <f t="shared" si="24"/>
        <v>pGLT Only</v>
      </c>
      <c r="T64" t="str">
        <f t="shared" si="25"/>
        <v xml:space="preserve"> </v>
      </c>
      <c r="U64" t="str">
        <f t="shared" si="26"/>
        <v xml:space="preserve"> </v>
      </c>
      <c r="V64" t="str">
        <f t="shared" si="27"/>
        <v xml:space="preserve"> </v>
      </c>
      <c r="W64" t="str">
        <f t="shared" si="28"/>
        <v xml:space="preserve"> </v>
      </c>
      <c r="X64" t="str">
        <f t="shared" si="15"/>
        <v xml:space="preserve"> </v>
      </c>
    </row>
    <row r="65" spans="1:24" x14ac:dyDescent="0.2">
      <c r="A65" t="s">
        <v>88</v>
      </c>
      <c r="B65">
        <v>1</v>
      </c>
      <c r="C65">
        <v>0</v>
      </c>
      <c r="D65">
        <v>0</v>
      </c>
      <c r="E65">
        <v>0</v>
      </c>
      <c r="F65">
        <v>12</v>
      </c>
      <c r="G65">
        <v>0</v>
      </c>
      <c r="H65">
        <v>0</v>
      </c>
      <c r="I65" s="1">
        <f t="shared" si="16"/>
        <v>0.37037037037037041</v>
      </c>
      <c r="J65" s="1">
        <f t="shared" si="17"/>
        <v>0</v>
      </c>
      <c r="K65" s="1">
        <f t="shared" si="18"/>
        <v>0</v>
      </c>
      <c r="L65" s="1">
        <f t="shared" si="19"/>
        <v>0</v>
      </c>
      <c r="M65" s="1">
        <f t="shared" si="20"/>
        <v>2.3032629558541267</v>
      </c>
      <c r="N65" s="1">
        <f t="shared" si="21"/>
        <v>0</v>
      </c>
      <c r="O65" s="1">
        <f t="shared" si="22"/>
        <v>0</v>
      </c>
      <c r="P65" t="str">
        <f t="shared" si="13"/>
        <v>PMT</v>
      </c>
      <c r="Q65" t="str">
        <f t="shared" si="14"/>
        <v>PMT</v>
      </c>
      <c r="R65" t="str">
        <f t="shared" si="23"/>
        <v xml:space="preserve"> </v>
      </c>
      <c r="S65" t="str">
        <f t="shared" si="24"/>
        <v xml:space="preserve"> </v>
      </c>
      <c r="T65" t="str">
        <f t="shared" si="25"/>
        <v xml:space="preserve"> </v>
      </c>
      <c r="U65" t="str">
        <f t="shared" si="26"/>
        <v xml:space="preserve"> </v>
      </c>
      <c r="V65" t="str">
        <f t="shared" si="27"/>
        <v xml:space="preserve"> </v>
      </c>
      <c r="W65" t="str">
        <f t="shared" si="28"/>
        <v xml:space="preserve"> </v>
      </c>
      <c r="X65" t="str">
        <f t="shared" si="15"/>
        <v xml:space="preserve"> </v>
      </c>
    </row>
    <row r="66" spans="1:24" x14ac:dyDescent="0.2">
      <c r="A66" t="s">
        <v>89</v>
      </c>
      <c r="B66">
        <v>0</v>
      </c>
      <c r="C66">
        <v>0</v>
      </c>
      <c r="D66">
        <v>5</v>
      </c>
      <c r="E66">
        <v>0</v>
      </c>
      <c r="F66">
        <v>0</v>
      </c>
      <c r="G66">
        <v>0</v>
      </c>
      <c r="H66">
        <v>0</v>
      </c>
      <c r="I66" s="1">
        <f t="shared" si="16"/>
        <v>0</v>
      </c>
      <c r="J66" s="1">
        <f t="shared" si="17"/>
        <v>0</v>
      </c>
      <c r="K66" s="1">
        <f t="shared" si="18"/>
        <v>2.3474178403755865</v>
      </c>
      <c r="L66" s="1">
        <f t="shared" si="19"/>
        <v>0</v>
      </c>
      <c r="M66" s="1">
        <f t="shared" si="20"/>
        <v>0</v>
      </c>
      <c r="N66" s="1">
        <f t="shared" si="21"/>
        <v>0</v>
      </c>
      <c r="O66" s="1">
        <f t="shared" si="22"/>
        <v>0</v>
      </c>
      <c r="P66" t="str">
        <f t="shared" si="13"/>
        <v>INT</v>
      </c>
      <c r="Q66" t="str">
        <f t="shared" si="14"/>
        <v>INT</v>
      </c>
      <c r="R66" t="str">
        <f t="shared" si="23"/>
        <v xml:space="preserve"> </v>
      </c>
      <c r="S66" t="str">
        <f t="shared" si="24"/>
        <v xml:space="preserve"> </v>
      </c>
      <c r="T66" t="str">
        <f t="shared" si="25"/>
        <v>INT Only</v>
      </c>
      <c r="U66" t="str">
        <f t="shared" si="26"/>
        <v xml:space="preserve"> </v>
      </c>
      <c r="V66" t="str">
        <f t="shared" si="27"/>
        <v xml:space="preserve"> </v>
      </c>
      <c r="W66" t="str">
        <f t="shared" si="28"/>
        <v xml:space="preserve"> </v>
      </c>
      <c r="X66" t="str">
        <f t="shared" si="15"/>
        <v xml:space="preserve"> </v>
      </c>
    </row>
    <row r="67" spans="1:24" x14ac:dyDescent="0.2">
      <c r="A67" t="s">
        <v>90</v>
      </c>
      <c r="B67">
        <v>0</v>
      </c>
      <c r="C67">
        <v>0</v>
      </c>
      <c r="D67">
        <v>0</v>
      </c>
      <c r="E67">
        <v>0</v>
      </c>
      <c r="F67">
        <v>0</v>
      </c>
      <c r="G67">
        <v>0</v>
      </c>
      <c r="H67">
        <v>10</v>
      </c>
      <c r="I67" s="1">
        <f t="shared" si="16"/>
        <v>0</v>
      </c>
      <c r="J67" s="1">
        <f t="shared" si="17"/>
        <v>0</v>
      </c>
      <c r="K67" s="1">
        <f t="shared" si="18"/>
        <v>0</v>
      </c>
      <c r="L67" s="1">
        <f t="shared" si="19"/>
        <v>0</v>
      </c>
      <c r="M67" s="1">
        <f t="shared" si="20"/>
        <v>0</v>
      </c>
      <c r="N67" s="1">
        <f t="shared" si="21"/>
        <v>0</v>
      </c>
      <c r="O67" s="1">
        <f t="shared" si="22"/>
        <v>1.310615989515072</v>
      </c>
      <c r="P67" t="str">
        <f t="shared" si="13"/>
        <v>STP</v>
      </c>
      <c r="Q67" t="str">
        <f t="shared" si="14"/>
        <v>STP</v>
      </c>
      <c r="R67" t="str">
        <f t="shared" si="23"/>
        <v xml:space="preserve"> </v>
      </c>
      <c r="S67" t="str">
        <f t="shared" si="24"/>
        <v xml:space="preserve"> </v>
      </c>
      <c r="T67" t="str">
        <f t="shared" si="25"/>
        <v xml:space="preserve"> </v>
      </c>
      <c r="U67" t="str">
        <f t="shared" si="26"/>
        <v xml:space="preserve"> </v>
      </c>
      <c r="V67" t="str">
        <f t="shared" si="27"/>
        <v xml:space="preserve"> </v>
      </c>
      <c r="W67" t="str">
        <f t="shared" si="28"/>
        <v xml:space="preserve"> </v>
      </c>
      <c r="X67" t="str">
        <f t="shared" si="15"/>
        <v>STP Only</v>
      </c>
    </row>
    <row r="68" spans="1:24" x14ac:dyDescent="0.2">
      <c r="A68" t="s">
        <v>91</v>
      </c>
      <c r="B68">
        <v>8</v>
      </c>
      <c r="C68">
        <v>0</v>
      </c>
      <c r="D68">
        <v>0</v>
      </c>
      <c r="E68">
        <v>0</v>
      </c>
      <c r="F68">
        <v>0</v>
      </c>
      <c r="G68">
        <v>0</v>
      </c>
      <c r="H68">
        <v>0</v>
      </c>
      <c r="I68" s="1">
        <f t="shared" si="16"/>
        <v>2.9629629629629632</v>
      </c>
      <c r="J68" s="1">
        <f t="shared" si="17"/>
        <v>0</v>
      </c>
      <c r="K68" s="1">
        <f t="shared" si="18"/>
        <v>0</v>
      </c>
      <c r="L68" s="1">
        <f t="shared" si="19"/>
        <v>0</v>
      </c>
      <c r="M68" s="1">
        <f t="shared" si="20"/>
        <v>0</v>
      </c>
      <c r="N68" s="1">
        <f t="shared" si="21"/>
        <v>0</v>
      </c>
      <c r="O68" s="1">
        <f t="shared" si="22"/>
        <v>0</v>
      </c>
      <c r="P68" t="str">
        <f t="shared" si="13"/>
        <v>ERD6</v>
      </c>
      <c r="Q68" t="str">
        <f t="shared" si="14"/>
        <v>ERD6-like</v>
      </c>
      <c r="R68" t="str">
        <f t="shared" si="23"/>
        <v>ERD6-like Only</v>
      </c>
      <c r="S68" t="str">
        <f t="shared" si="24"/>
        <v xml:space="preserve"> </v>
      </c>
      <c r="T68" t="str">
        <f t="shared" si="25"/>
        <v xml:space="preserve"> </v>
      </c>
      <c r="U68" t="str">
        <f t="shared" si="26"/>
        <v xml:space="preserve"> </v>
      </c>
      <c r="V68" t="str">
        <f t="shared" si="27"/>
        <v xml:space="preserve"> </v>
      </c>
      <c r="W68" t="str">
        <f t="shared" si="28"/>
        <v xml:space="preserve"> </v>
      </c>
      <c r="X68" t="str">
        <f t="shared" si="15"/>
        <v xml:space="preserve"> </v>
      </c>
    </row>
    <row r="69" spans="1:24" x14ac:dyDescent="0.2">
      <c r="A69" t="s">
        <v>92</v>
      </c>
      <c r="B69">
        <v>14</v>
      </c>
      <c r="C69">
        <v>0</v>
      </c>
      <c r="D69">
        <v>0</v>
      </c>
      <c r="E69">
        <v>0</v>
      </c>
      <c r="F69">
        <v>0</v>
      </c>
      <c r="G69">
        <v>0</v>
      </c>
      <c r="H69">
        <v>0</v>
      </c>
      <c r="I69" s="1">
        <f t="shared" si="16"/>
        <v>5.1851851851851851</v>
      </c>
      <c r="J69" s="1">
        <f t="shared" si="17"/>
        <v>0</v>
      </c>
      <c r="K69" s="1">
        <f t="shared" si="18"/>
        <v>0</v>
      </c>
      <c r="L69" s="1">
        <f t="shared" si="19"/>
        <v>0</v>
      </c>
      <c r="M69" s="1">
        <f t="shared" si="20"/>
        <v>0</v>
      </c>
      <c r="N69" s="1">
        <f t="shared" si="21"/>
        <v>0</v>
      </c>
      <c r="O69" s="1">
        <f t="shared" si="22"/>
        <v>0</v>
      </c>
      <c r="P69" t="str">
        <f t="shared" si="13"/>
        <v>ERD6</v>
      </c>
      <c r="Q69" t="str">
        <f t="shared" si="14"/>
        <v>ERD6-like</v>
      </c>
      <c r="R69" t="str">
        <f t="shared" si="23"/>
        <v>ERD6-like Only</v>
      </c>
      <c r="S69" t="str">
        <f t="shared" si="24"/>
        <v xml:space="preserve"> </v>
      </c>
      <c r="T69" t="str">
        <f t="shared" si="25"/>
        <v xml:space="preserve"> </v>
      </c>
      <c r="U69" t="str">
        <f t="shared" si="26"/>
        <v xml:space="preserve"> </v>
      </c>
      <c r="V69" t="str">
        <f t="shared" si="27"/>
        <v xml:space="preserve"> </v>
      </c>
      <c r="W69" t="str">
        <f t="shared" si="28"/>
        <v xml:space="preserve"> </v>
      </c>
      <c r="X69" t="str">
        <f t="shared" si="15"/>
        <v xml:space="preserve"> </v>
      </c>
    </row>
    <row r="70" spans="1:24" x14ac:dyDescent="0.2">
      <c r="A70" t="s">
        <v>93</v>
      </c>
      <c r="B70">
        <v>0</v>
      </c>
      <c r="C70">
        <v>0</v>
      </c>
      <c r="D70">
        <v>0</v>
      </c>
      <c r="E70">
        <v>6</v>
      </c>
      <c r="F70">
        <v>0</v>
      </c>
      <c r="G70">
        <v>0</v>
      </c>
      <c r="H70">
        <v>0</v>
      </c>
      <c r="I70" s="1">
        <f t="shared" si="16"/>
        <v>0</v>
      </c>
      <c r="J70" s="1">
        <f t="shared" si="17"/>
        <v>0</v>
      </c>
      <c r="K70" s="1">
        <f t="shared" si="18"/>
        <v>0</v>
      </c>
      <c r="L70" s="1">
        <f t="shared" si="19"/>
        <v>2.6905829596412558</v>
      </c>
      <c r="M70" s="1">
        <f t="shared" si="20"/>
        <v>0</v>
      </c>
      <c r="N70" s="1">
        <f t="shared" si="21"/>
        <v>0</v>
      </c>
      <c r="O70" s="1">
        <f t="shared" si="22"/>
        <v>0</v>
      </c>
      <c r="P70" t="str">
        <f t="shared" si="13"/>
        <v>TMT</v>
      </c>
      <c r="Q70" t="str">
        <f t="shared" si="14"/>
        <v>TST</v>
      </c>
      <c r="R70" t="str">
        <f t="shared" si="23"/>
        <v xml:space="preserve"> </v>
      </c>
      <c r="S70" t="str">
        <f t="shared" si="24"/>
        <v xml:space="preserve"> </v>
      </c>
      <c r="T70" t="str">
        <f t="shared" si="25"/>
        <v xml:space="preserve"> </v>
      </c>
      <c r="U70" t="str">
        <f t="shared" si="26"/>
        <v>TST Only</v>
      </c>
      <c r="V70" t="str">
        <f t="shared" si="27"/>
        <v xml:space="preserve"> </v>
      </c>
      <c r="W70" t="str">
        <f t="shared" si="28"/>
        <v xml:space="preserve"> </v>
      </c>
      <c r="X70" t="str">
        <f t="shared" si="15"/>
        <v xml:space="preserve"> </v>
      </c>
    </row>
    <row r="71" spans="1:24" x14ac:dyDescent="0.2">
      <c r="A71" t="s">
        <v>94</v>
      </c>
      <c r="B71">
        <v>0</v>
      </c>
      <c r="C71">
        <v>0</v>
      </c>
      <c r="D71">
        <v>0</v>
      </c>
      <c r="E71">
        <v>0</v>
      </c>
      <c r="F71">
        <v>0</v>
      </c>
      <c r="G71">
        <v>0</v>
      </c>
      <c r="H71">
        <v>14</v>
      </c>
      <c r="I71" s="1">
        <f t="shared" si="16"/>
        <v>0</v>
      </c>
      <c r="J71" s="1">
        <f t="shared" si="17"/>
        <v>0</v>
      </c>
      <c r="K71" s="1">
        <f t="shared" si="18"/>
        <v>0</v>
      </c>
      <c r="L71" s="1">
        <f t="shared" si="19"/>
        <v>0</v>
      </c>
      <c r="M71" s="1">
        <f t="shared" si="20"/>
        <v>0</v>
      </c>
      <c r="N71" s="1">
        <f t="shared" si="21"/>
        <v>0</v>
      </c>
      <c r="O71" s="1">
        <f t="shared" si="22"/>
        <v>1.834862385321101</v>
      </c>
      <c r="P71" t="str">
        <f t="shared" si="13"/>
        <v>STP</v>
      </c>
      <c r="Q71" t="str">
        <f t="shared" si="14"/>
        <v>STP</v>
      </c>
      <c r="R71" t="str">
        <f t="shared" si="23"/>
        <v xml:space="preserve"> </v>
      </c>
      <c r="S71" t="str">
        <f t="shared" si="24"/>
        <v xml:space="preserve"> </v>
      </c>
      <c r="T71" t="str">
        <f t="shared" si="25"/>
        <v xml:space="preserve"> </v>
      </c>
      <c r="U71" t="str">
        <f t="shared" si="26"/>
        <v xml:space="preserve"> </v>
      </c>
      <c r="V71" t="str">
        <f t="shared" si="27"/>
        <v xml:space="preserve"> </v>
      </c>
      <c r="W71" t="str">
        <f t="shared" si="28"/>
        <v xml:space="preserve"> </v>
      </c>
      <c r="X71" t="str">
        <f t="shared" si="15"/>
        <v>STP Only</v>
      </c>
    </row>
    <row r="72" spans="1:24" x14ac:dyDescent="0.2">
      <c r="A72" t="s">
        <v>95</v>
      </c>
      <c r="B72">
        <v>0</v>
      </c>
      <c r="C72">
        <v>0</v>
      </c>
      <c r="D72">
        <v>0</v>
      </c>
      <c r="E72">
        <v>0</v>
      </c>
      <c r="F72">
        <v>4</v>
      </c>
      <c r="G72">
        <v>0</v>
      </c>
      <c r="H72">
        <v>2</v>
      </c>
      <c r="I72" s="1">
        <f t="shared" ref="I72:I107" si="29">(B72/B$108)*100</f>
        <v>0</v>
      </c>
      <c r="J72" s="1">
        <f t="shared" ref="J72:J107" si="30">(C72/C$108)*100</f>
        <v>0</v>
      </c>
      <c r="K72" s="1">
        <f t="shared" ref="K72:K107" si="31">(D72/D$108)*100</f>
        <v>0</v>
      </c>
      <c r="L72" s="1">
        <f t="shared" ref="L72:L107" si="32">(E72/E$108)*100</f>
        <v>0</v>
      </c>
      <c r="M72" s="1">
        <f t="shared" ref="M72:M107" si="33">(F72/F$108)*100</f>
        <v>0.76775431861804222</v>
      </c>
      <c r="N72" s="1">
        <f t="shared" ref="N72:N107" si="34">(G72/G$108)*100</f>
        <v>0</v>
      </c>
      <c r="O72" s="1">
        <f t="shared" ref="O72:O107" si="35">(H72/H$108)*100</f>
        <v>0.26212319790301442</v>
      </c>
      <c r="P72" t="str">
        <f t="shared" si="13"/>
        <v>PMT</v>
      </c>
      <c r="Q72" t="str">
        <f t="shared" si="14"/>
        <v>PMT</v>
      </c>
      <c r="R72" t="str">
        <f t="shared" ref="R72:R107" si="36">IF(AND(B72&gt;0, SUM(C72:H72)=0), "ERD6-like Only", " ")</f>
        <v xml:space="preserve"> </v>
      </c>
      <c r="S72" t="str">
        <f t="shared" ref="S72:S107" si="37">IF(AND(C72&gt;0, SUM(B72, D72:H72)=0), "pGLT Only", " ")</f>
        <v xml:space="preserve"> </v>
      </c>
      <c r="T72" t="str">
        <f t="shared" ref="T72:T107" si="38">IF(AND(D72&gt;0, SUM(B72:C72, E72:H72)=0), "INT Only", " ")</f>
        <v xml:space="preserve"> </v>
      </c>
      <c r="U72" t="str">
        <f t="shared" ref="U72:U107" si="39">IF(AND(E72&gt;0, SUM(B72:D72, F72:H72)=0), "TST Only", " ")</f>
        <v xml:space="preserve"> </v>
      </c>
      <c r="V72" t="str">
        <f t="shared" ref="V72:V107" si="40">IF(AND(F72&gt;0, SUM(B72:E72, G72:H72)=0), "PMT Only", " ")</f>
        <v xml:space="preserve"> </v>
      </c>
      <c r="W72" t="str">
        <f t="shared" ref="W72:W107" si="41">IF(AND(G72&gt;0, SUM(B72:F72, H72:H72)=0), "VGT Only", " ")</f>
        <v xml:space="preserve"> </v>
      </c>
      <c r="X72" t="str">
        <f t="shared" si="15"/>
        <v xml:space="preserve"> </v>
      </c>
    </row>
    <row r="73" spans="1:24" x14ac:dyDescent="0.2">
      <c r="A73" t="s">
        <v>96</v>
      </c>
      <c r="B73">
        <v>0</v>
      </c>
      <c r="C73">
        <v>0</v>
      </c>
      <c r="D73">
        <v>0</v>
      </c>
      <c r="E73">
        <v>0</v>
      </c>
      <c r="F73">
        <v>0</v>
      </c>
      <c r="G73">
        <v>3</v>
      </c>
      <c r="H73">
        <v>4</v>
      </c>
      <c r="I73" s="1">
        <f t="shared" si="29"/>
        <v>0</v>
      </c>
      <c r="J73" s="1">
        <f t="shared" si="30"/>
        <v>0</v>
      </c>
      <c r="K73" s="1">
        <f t="shared" si="31"/>
        <v>0</v>
      </c>
      <c r="L73" s="1">
        <f t="shared" si="32"/>
        <v>0</v>
      </c>
      <c r="M73" s="1">
        <f t="shared" si="33"/>
        <v>0</v>
      </c>
      <c r="N73" s="1">
        <f t="shared" si="34"/>
        <v>3.0303030303030303</v>
      </c>
      <c r="O73" s="1">
        <f t="shared" si="35"/>
        <v>0.52424639580602883</v>
      </c>
      <c r="P73" t="str">
        <f t="shared" ref="P73:P107" si="42">IF(SUM($B73:$H73)&gt;0, INDEX($B$7:$H$7, 0, MATCH(MAX($B73:$H73), $B73:$H73, 0)), "Outgroup")</f>
        <v>STP</v>
      </c>
      <c r="Q73" t="str">
        <f t="shared" ref="Q73:Q107" si="43">IF(SUM($I73:$O73)&gt;0, INDEX($I$7:$O$7, 0, MATCH(MAX($I73:$O73), $I73:$O73, 0)), "Outgroup")</f>
        <v>VGT</v>
      </c>
      <c r="R73" t="str">
        <f t="shared" si="36"/>
        <v xml:space="preserve"> </v>
      </c>
      <c r="S73" t="str">
        <f t="shared" si="37"/>
        <v xml:space="preserve"> </v>
      </c>
      <c r="T73" t="str">
        <f t="shared" si="38"/>
        <v xml:space="preserve"> </v>
      </c>
      <c r="U73" t="str">
        <f t="shared" si="39"/>
        <v xml:space="preserve"> </v>
      </c>
      <c r="V73" t="str">
        <f t="shared" si="40"/>
        <v xml:space="preserve"> </v>
      </c>
      <c r="W73" t="str">
        <f t="shared" si="41"/>
        <v xml:space="preserve"> </v>
      </c>
      <c r="X73" t="str">
        <f t="shared" ref="X73:X107" si="44">IF(AND(H73&gt;0, SUM(B73:G73)=0), "STP Only", " ")</f>
        <v xml:space="preserve"> </v>
      </c>
    </row>
    <row r="74" spans="1:24" x14ac:dyDescent="0.2">
      <c r="A74" t="s">
        <v>97</v>
      </c>
      <c r="B74">
        <v>0</v>
      </c>
      <c r="C74">
        <v>0</v>
      </c>
      <c r="D74">
        <v>0</v>
      </c>
      <c r="E74">
        <v>0</v>
      </c>
      <c r="F74">
        <v>0</v>
      </c>
      <c r="G74">
        <v>4</v>
      </c>
      <c r="H74">
        <v>0</v>
      </c>
      <c r="I74" s="1">
        <f t="shared" si="29"/>
        <v>0</v>
      </c>
      <c r="J74" s="1">
        <f t="shared" si="30"/>
        <v>0</v>
      </c>
      <c r="K74" s="1">
        <f t="shared" si="31"/>
        <v>0</v>
      </c>
      <c r="L74" s="1">
        <f t="shared" si="32"/>
        <v>0</v>
      </c>
      <c r="M74" s="1">
        <f t="shared" si="33"/>
        <v>0</v>
      </c>
      <c r="N74" s="1">
        <f t="shared" si="34"/>
        <v>4.0404040404040407</v>
      </c>
      <c r="O74" s="1">
        <f t="shared" si="35"/>
        <v>0</v>
      </c>
      <c r="P74" t="str">
        <f t="shared" si="42"/>
        <v>VGT</v>
      </c>
      <c r="Q74" t="str">
        <f t="shared" si="43"/>
        <v>VGT</v>
      </c>
      <c r="R74" t="str">
        <f t="shared" si="36"/>
        <v xml:space="preserve"> </v>
      </c>
      <c r="S74" t="str">
        <f t="shared" si="37"/>
        <v xml:space="preserve"> </v>
      </c>
      <c r="T74" t="str">
        <f t="shared" si="38"/>
        <v xml:space="preserve"> </v>
      </c>
      <c r="U74" t="str">
        <f t="shared" si="39"/>
        <v xml:space="preserve"> </v>
      </c>
      <c r="V74" t="str">
        <f t="shared" si="40"/>
        <v xml:space="preserve"> </v>
      </c>
      <c r="W74" t="str">
        <f t="shared" si="41"/>
        <v>VGT Only</v>
      </c>
      <c r="X74" t="str">
        <f t="shared" si="44"/>
        <v xml:space="preserve"> </v>
      </c>
    </row>
    <row r="75" spans="1:24" x14ac:dyDescent="0.2">
      <c r="A75" t="s">
        <v>98</v>
      </c>
      <c r="B75">
        <v>0</v>
      </c>
      <c r="C75">
        <v>4</v>
      </c>
      <c r="D75">
        <v>0</v>
      </c>
      <c r="E75">
        <v>0</v>
      </c>
      <c r="F75">
        <v>0</v>
      </c>
      <c r="G75">
        <v>0</v>
      </c>
      <c r="H75">
        <v>0</v>
      </c>
      <c r="I75" s="1">
        <f t="shared" si="29"/>
        <v>0</v>
      </c>
      <c r="J75" s="1">
        <f t="shared" si="30"/>
        <v>2.8985507246376812</v>
      </c>
      <c r="K75" s="1">
        <f t="shared" si="31"/>
        <v>0</v>
      </c>
      <c r="L75" s="1">
        <f t="shared" si="32"/>
        <v>0</v>
      </c>
      <c r="M75" s="1">
        <f t="shared" si="33"/>
        <v>0</v>
      </c>
      <c r="N75" s="1">
        <f t="shared" si="34"/>
        <v>0</v>
      </c>
      <c r="O75" s="1">
        <f t="shared" si="35"/>
        <v>0</v>
      </c>
      <c r="P75" t="str">
        <f t="shared" si="42"/>
        <v>pGLT_SGB</v>
      </c>
      <c r="Q75" t="str">
        <f t="shared" si="43"/>
        <v>pGLT_SGB</v>
      </c>
      <c r="R75" t="str">
        <f t="shared" si="36"/>
        <v xml:space="preserve"> </v>
      </c>
      <c r="S75" t="str">
        <f t="shared" si="37"/>
        <v>pGLT Only</v>
      </c>
      <c r="T75" t="str">
        <f t="shared" si="38"/>
        <v xml:space="preserve"> </v>
      </c>
      <c r="U75" t="str">
        <f t="shared" si="39"/>
        <v xml:space="preserve"> </v>
      </c>
      <c r="V75" t="str">
        <f t="shared" si="40"/>
        <v xml:space="preserve"> </v>
      </c>
      <c r="W75" t="str">
        <f t="shared" si="41"/>
        <v xml:space="preserve"> </v>
      </c>
      <c r="X75" t="str">
        <f t="shared" si="44"/>
        <v xml:space="preserve"> </v>
      </c>
    </row>
    <row r="76" spans="1:24" x14ac:dyDescent="0.2">
      <c r="A76" t="s">
        <v>99</v>
      </c>
      <c r="B76">
        <v>3</v>
      </c>
      <c r="C76">
        <v>0</v>
      </c>
      <c r="D76">
        <v>7</v>
      </c>
      <c r="E76">
        <v>0</v>
      </c>
      <c r="F76">
        <v>0</v>
      </c>
      <c r="G76">
        <v>0</v>
      </c>
      <c r="H76">
        <v>0</v>
      </c>
      <c r="I76" s="1">
        <f t="shared" si="29"/>
        <v>1.1111111111111112</v>
      </c>
      <c r="J76" s="1">
        <f t="shared" si="30"/>
        <v>0</v>
      </c>
      <c r="K76" s="1">
        <f t="shared" si="31"/>
        <v>3.286384976525822</v>
      </c>
      <c r="L76" s="1">
        <f t="shared" si="32"/>
        <v>0</v>
      </c>
      <c r="M76" s="1">
        <f t="shared" si="33"/>
        <v>0</v>
      </c>
      <c r="N76" s="1">
        <f t="shared" si="34"/>
        <v>0</v>
      </c>
      <c r="O76" s="1">
        <f t="shared" si="35"/>
        <v>0</v>
      </c>
      <c r="P76" t="str">
        <f t="shared" si="42"/>
        <v>INT</v>
      </c>
      <c r="Q76" t="str">
        <f t="shared" si="43"/>
        <v>INT</v>
      </c>
      <c r="R76" t="str">
        <f t="shared" si="36"/>
        <v xml:space="preserve"> </v>
      </c>
      <c r="S76" t="str">
        <f t="shared" si="37"/>
        <v xml:space="preserve"> </v>
      </c>
      <c r="T76" t="str">
        <f t="shared" si="38"/>
        <v xml:space="preserve"> </v>
      </c>
      <c r="U76" t="str">
        <f t="shared" si="39"/>
        <v xml:space="preserve"> </v>
      </c>
      <c r="V76" t="str">
        <f t="shared" si="40"/>
        <v xml:space="preserve"> </v>
      </c>
      <c r="W76" t="str">
        <f t="shared" si="41"/>
        <v xml:space="preserve"> </v>
      </c>
      <c r="X76" t="str">
        <f t="shared" si="44"/>
        <v xml:space="preserve"> </v>
      </c>
    </row>
    <row r="77" spans="1:24" x14ac:dyDescent="0.2">
      <c r="A77" t="s">
        <v>100</v>
      </c>
      <c r="B77">
        <v>0</v>
      </c>
      <c r="C77">
        <v>0</v>
      </c>
      <c r="D77">
        <v>0</v>
      </c>
      <c r="E77">
        <v>0</v>
      </c>
      <c r="F77">
        <v>5</v>
      </c>
      <c r="G77">
        <v>0</v>
      </c>
      <c r="H77">
        <v>0</v>
      </c>
      <c r="I77" s="1">
        <f t="shared" si="29"/>
        <v>0</v>
      </c>
      <c r="J77" s="1">
        <f t="shared" si="30"/>
        <v>0</v>
      </c>
      <c r="K77" s="1">
        <f t="shared" si="31"/>
        <v>0</v>
      </c>
      <c r="L77" s="1">
        <f t="shared" si="32"/>
        <v>0</v>
      </c>
      <c r="M77" s="1">
        <f t="shared" si="33"/>
        <v>0.95969289827255266</v>
      </c>
      <c r="N77" s="1">
        <f t="shared" si="34"/>
        <v>0</v>
      </c>
      <c r="O77" s="1">
        <f t="shared" si="35"/>
        <v>0</v>
      </c>
      <c r="P77" t="str">
        <f t="shared" si="42"/>
        <v>PMT</v>
      </c>
      <c r="Q77" t="str">
        <f t="shared" si="43"/>
        <v>PMT</v>
      </c>
      <c r="R77" t="str">
        <f t="shared" si="36"/>
        <v xml:space="preserve"> </v>
      </c>
      <c r="S77" t="str">
        <f t="shared" si="37"/>
        <v xml:space="preserve"> </v>
      </c>
      <c r="T77" t="str">
        <f t="shared" si="38"/>
        <v xml:space="preserve"> </v>
      </c>
      <c r="U77" t="str">
        <f t="shared" si="39"/>
        <v xml:space="preserve"> </v>
      </c>
      <c r="V77" t="str">
        <f t="shared" si="40"/>
        <v>PMT Only</v>
      </c>
      <c r="W77" t="str">
        <f t="shared" si="41"/>
        <v xml:space="preserve"> </v>
      </c>
      <c r="X77" t="str">
        <f t="shared" si="44"/>
        <v xml:space="preserve"> </v>
      </c>
    </row>
    <row r="78" spans="1:24" x14ac:dyDescent="0.2">
      <c r="A78" t="s">
        <v>101</v>
      </c>
      <c r="B78">
        <v>0</v>
      </c>
      <c r="C78">
        <v>0</v>
      </c>
      <c r="D78">
        <v>0</v>
      </c>
      <c r="E78">
        <v>0</v>
      </c>
      <c r="F78">
        <v>5</v>
      </c>
      <c r="G78">
        <v>0</v>
      </c>
      <c r="H78">
        <v>0</v>
      </c>
      <c r="I78" s="1">
        <f t="shared" si="29"/>
        <v>0</v>
      </c>
      <c r="J78" s="1">
        <f t="shared" si="30"/>
        <v>0</v>
      </c>
      <c r="K78" s="1">
        <f t="shared" si="31"/>
        <v>0</v>
      </c>
      <c r="L78" s="1">
        <f t="shared" si="32"/>
        <v>0</v>
      </c>
      <c r="M78" s="1">
        <f t="shared" si="33"/>
        <v>0.95969289827255266</v>
      </c>
      <c r="N78" s="1">
        <f t="shared" si="34"/>
        <v>0</v>
      </c>
      <c r="O78" s="1">
        <f t="shared" si="35"/>
        <v>0</v>
      </c>
      <c r="P78" t="str">
        <f t="shared" si="42"/>
        <v>PMT</v>
      </c>
      <c r="Q78" t="str">
        <f t="shared" si="43"/>
        <v>PMT</v>
      </c>
      <c r="R78" t="str">
        <f t="shared" si="36"/>
        <v xml:space="preserve"> </v>
      </c>
      <c r="S78" t="str">
        <f t="shared" si="37"/>
        <v xml:space="preserve"> </v>
      </c>
      <c r="T78" t="str">
        <f t="shared" si="38"/>
        <v xml:space="preserve"> </v>
      </c>
      <c r="U78" t="str">
        <f t="shared" si="39"/>
        <v xml:space="preserve"> </v>
      </c>
      <c r="V78" t="str">
        <f t="shared" si="40"/>
        <v>PMT Only</v>
      </c>
      <c r="W78" t="str">
        <f t="shared" si="41"/>
        <v xml:space="preserve"> </v>
      </c>
      <c r="X78" t="str">
        <f t="shared" si="44"/>
        <v xml:space="preserve"> </v>
      </c>
    </row>
    <row r="79" spans="1:24" x14ac:dyDescent="0.2">
      <c r="A79" t="s">
        <v>102</v>
      </c>
      <c r="B79">
        <v>0</v>
      </c>
      <c r="C79">
        <v>0</v>
      </c>
      <c r="D79">
        <v>0</v>
      </c>
      <c r="E79">
        <v>0</v>
      </c>
      <c r="F79">
        <v>0</v>
      </c>
      <c r="G79">
        <v>0</v>
      </c>
      <c r="H79">
        <v>3</v>
      </c>
      <c r="I79" s="1">
        <f t="shared" si="29"/>
        <v>0</v>
      </c>
      <c r="J79" s="1">
        <f t="shared" si="30"/>
        <v>0</v>
      </c>
      <c r="K79" s="1">
        <f t="shared" si="31"/>
        <v>0</v>
      </c>
      <c r="L79" s="1">
        <f t="shared" si="32"/>
        <v>0</v>
      </c>
      <c r="M79" s="1">
        <f t="shared" si="33"/>
        <v>0</v>
      </c>
      <c r="N79" s="1">
        <f t="shared" si="34"/>
        <v>0</v>
      </c>
      <c r="O79" s="1">
        <f t="shared" si="35"/>
        <v>0.39318479685452157</v>
      </c>
      <c r="P79" t="str">
        <f t="shared" si="42"/>
        <v>STP</v>
      </c>
      <c r="Q79" t="str">
        <f t="shared" si="43"/>
        <v>STP</v>
      </c>
      <c r="R79" t="str">
        <f t="shared" si="36"/>
        <v xml:space="preserve"> </v>
      </c>
      <c r="S79" t="str">
        <f t="shared" si="37"/>
        <v xml:space="preserve"> </v>
      </c>
      <c r="T79" t="str">
        <f t="shared" si="38"/>
        <v xml:space="preserve"> </v>
      </c>
      <c r="U79" t="str">
        <f t="shared" si="39"/>
        <v xml:space="preserve"> </v>
      </c>
      <c r="V79" t="str">
        <f t="shared" si="40"/>
        <v xml:space="preserve"> </v>
      </c>
      <c r="W79" t="str">
        <f t="shared" si="41"/>
        <v xml:space="preserve"> </v>
      </c>
      <c r="X79" t="str">
        <f t="shared" si="44"/>
        <v>STP Only</v>
      </c>
    </row>
    <row r="80" spans="1:24" x14ac:dyDescent="0.2">
      <c r="A80" t="s">
        <v>103</v>
      </c>
      <c r="B80">
        <v>0</v>
      </c>
      <c r="C80">
        <v>0</v>
      </c>
      <c r="D80">
        <v>0</v>
      </c>
      <c r="E80">
        <v>0</v>
      </c>
      <c r="F80">
        <v>0</v>
      </c>
      <c r="G80">
        <v>5</v>
      </c>
      <c r="H80">
        <v>0</v>
      </c>
      <c r="I80" s="1">
        <f t="shared" si="29"/>
        <v>0</v>
      </c>
      <c r="J80" s="1">
        <f t="shared" si="30"/>
        <v>0</v>
      </c>
      <c r="K80" s="1">
        <f t="shared" si="31"/>
        <v>0</v>
      </c>
      <c r="L80" s="1">
        <f t="shared" si="32"/>
        <v>0</v>
      </c>
      <c r="M80" s="1">
        <f t="shared" si="33"/>
        <v>0</v>
      </c>
      <c r="N80" s="1">
        <f t="shared" si="34"/>
        <v>5.0505050505050502</v>
      </c>
      <c r="O80" s="1">
        <f t="shared" si="35"/>
        <v>0</v>
      </c>
      <c r="P80" t="str">
        <f t="shared" si="42"/>
        <v>VGT</v>
      </c>
      <c r="Q80" t="str">
        <f t="shared" si="43"/>
        <v>VGT</v>
      </c>
      <c r="R80" t="str">
        <f t="shared" si="36"/>
        <v xml:space="preserve"> </v>
      </c>
      <c r="S80" t="str">
        <f t="shared" si="37"/>
        <v xml:space="preserve"> </v>
      </c>
      <c r="T80" t="str">
        <f t="shared" si="38"/>
        <v xml:space="preserve"> </v>
      </c>
      <c r="U80" t="str">
        <f t="shared" si="39"/>
        <v xml:space="preserve"> </v>
      </c>
      <c r="V80" t="str">
        <f t="shared" si="40"/>
        <v xml:space="preserve"> </v>
      </c>
      <c r="W80" t="str">
        <f t="shared" si="41"/>
        <v>VGT Only</v>
      </c>
      <c r="X80" t="str">
        <f t="shared" si="44"/>
        <v xml:space="preserve"> </v>
      </c>
    </row>
    <row r="81" spans="1:24" x14ac:dyDescent="0.2">
      <c r="A81" t="s">
        <v>104</v>
      </c>
      <c r="B81">
        <v>0</v>
      </c>
      <c r="C81">
        <v>0</v>
      </c>
      <c r="D81">
        <v>0</v>
      </c>
      <c r="E81">
        <v>0</v>
      </c>
      <c r="F81">
        <v>4</v>
      </c>
      <c r="G81">
        <v>0</v>
      </c>
      <c r="H81">
        <v>0</v>
      </c>
      <c r="I81" s="1">
        <f t="shared" si="29"/>
        <v>0</v>
      </c>
      <c r="J81" s="1">
        <f t="shared" si="30"/>
        <v>0</v>
      </c>
      <c r="K81" s="1">
        <f t="shared" si="31"/>
        <v>0</v>
      </c>
      <c r="L81" s="1">
        <f t="shared" si="32"/>
        <v>0</v>
      </c>
      <c r="M81" s="1">
        <f t="shared" si="33"/>
        <v>0.76775431861804222</v>
      </c>
      <c r="N81" s="1">
        <f t="shared" si="34"/>
        <v>0</v>
      </c>
      <c r="O81" s="1">
        <f t="shared" si="35"/>
        <v>0</v>
      </c>
      <c r="P81" t="str">
        <f t="shared" si="42"/>
        <v>PMT</v>
      </c>
      <c r="Q81" t="str">
        <f t="shared" si="43"/>
        <v>PMT</v>
      </c>
      <c r="R81" t="str">
        <f t="shared" si="36"/>
        <v xml:space="preserve"> </v>
      </c>
      <c r="S81" t="str">
        <f t="shared" si="37"/>
        <v xml:space="preserve"> </v>
      </c>
      <c r="T81" t="str">
        <f t="shared" si="38"/>
        <v xml:space="preserve"> </v>
      </c>
      <c r="U81" t="str">
        <f t="shared" si="39"/>
        <v xml:space="preserve"> </v>
      </c>
      <c r="V81" t="str">
        <f t="shared" si="40"/>
        <v>PMT Only</v>
      </c>
      <c r="W81" t="str">
        <f t="shared" si="41"/>
        <v xml:space="preserve"> </v>
      </c>
      <c r="X81" t="str">
        <f t="shared" si="44"/>
        <v xml:space="preserve"> </v>
      </c>
    </row>
    <row r="82" spans="1:24" x14ac:dyDescent="0.2">
      <c r="A82" t="s">
        <v>105</v>
      </c>
      <c r="B82">
        <v>0</v>
      </c>
      <c r="C82">
        <v>0</v>
      </c>
      <c r="D82">
        <v>3</v>
      </c>
      <c r="E82">
        <v>0</v>
      </c>
      <c r="F82">
        <v>0</v>
      </c>
      <c r="G82">
        <v>0</v>
      </c>
      <c r="H82">
        <v>0</v>
      </c>
      <c r="I82" s="1">
        <f t="shared" si="29"/>
        <v>0</v>
      </c>
      <c r="J82" s="1">
        <f t="shared" si="30"/>
        <v>0</v>
      </c>
      <c r="K82" s="1">
        <f t="shared" si="31"/>
        <v>1.4084507042253522</v>
      </c>
      <c r="L82" s="1">
        <f t="shared" si="32"/>
        <v>0</v>
      </c>
      <c r="M82" s="1">
        <f t="shared" si="33"/>
        <v>0</v>
      </c>
      <c r="N82" s="1">
        <f t="shared" si="34"/>
        <v>0</v>
      </c>
      <c r="O82" s="1">
        <f t="shared" si="35"/>
        <v>0</v>
      </c>
      <c r="P82" t="str">
        <f t="shared" si="42"/>
        <v>INT</v>
      </c>
      <c r="Q82" t="str">
        <f t="shared" si="43"/>
        <v>INT</v>
      </c>
      <c r="R82" t="str">
        <f t="shared" si="36"/>
        <v xml:space="preserve"> </v>
      </c>
      <c r="S82" t="str">
        <f t="shared" si="37"/>
        <v xml:space="preserve"> </v>
      </c>
      <c r="T82" t="str">
        <f t="shared" si="38"/>
        <v>INT Only</v>
      </c>
      <c r="U82" t="str">
        <f t="shared" si="39"/>
        <v xml:space="preserve"> </v>
      </c>
      <c r="V82" t="str">
        <f t="shared" si="40"/>
        <v xml:space="preserve"> </v>
      </c>
      <c r="W82" t="str">
        <f t="shared" si="41"/>
        <v xml:space="preserve"> </v>
      </c>
      <c r="X82" t="str">
        <f t="shared" si="44"/>
        <v xml:space="preserve"> </v>
      </c>
    </row>
    <row r="83" spans="1:24" x14ac:dyDescent="0.2">
      <c r="A83" t="s">
        <v>106</v>
      </c>
      <c r="B83">
        <v>0</v>
      </c>
      <c r="C83">
        <v>0</v>
      </c>
      <c r="D83">
        <v>0</v>
      </c>
      <c r="E83">
        <v>0</v>
      </c>
      <c r="F83">
        <v>0</v>
      </c>
      <c r="G83">
        <v>0</v>
      </c>
      <c r="H83">
        <v>3</v>
      </c>
      <c r="I83" s="1">
        <f t="shared" si="29"/>
        <v>0</v>
      </c>
      <c r="J83" s="1">
        <f t="shared" si="30"/>
        <v>0</v>
      </c>
      <c r="K83" s="1">
        <f t="shared" si="31"/>
        <v>0</v>
      </c>
      <c r="L83" s="1">
        <f t="shared" si="32"/>
        <v>0</v>
      </c>
      <c r="M83" s="1">
        <f t="shared" si="33"/>
        <v>0</v>
      </c>
      <c r="N83" s="1">
        <f t="shared" si="34"/>
        <v>0</v>
      </c>
      <c r="O83" s="1">
        <f t="shared" si="35"/>
        <v>0.39318479685452157</v>
      </c>
      <c r="P83" t="str">
        <f t="shared" si="42"/>
        <v>STP</v>
      </c>
      <c r="Q83" t="str">
        <f t="shared" si="43"/>
        <v>STP</v>
      </c>
      <c r="R83" t="str">
        <f t="shared" si="36"/>
        <v xml:space="preserve"> </v>
      </c>
      <c r="S83" t="str">
        <f t="shared" si="37"/>
        <v xml:space="preserve"> </v>
      </c>
      <c r="T83" t="str">
        <f t="shared" si="38"/>
        <v xml:space="preserve"> </v>
      </c>
      <c r="U83" t="str">
        <f t="shared" si="39"/>
        <v xml:space="preserve"> </v>
      </c>
      <c r="V83" t="str">
        <f t="shared" si="40"/>
        <v xml:space="preserve"> </v>
      </c>
      <c r="W83" t="str">
        <f t="shared" si="41"/>
        <v xml:space="preserve"> </v>
      </c>
      <c r="X83" t="str">
        <f t="shared" si="44"/>
        <v>STP Only</v>
      </c>
    </row>
    <row r="84" spans="1:24" x14ac:dyDescent="0.2">
      <c r="A84" t="s">
        <v>107</v>
      </c>
      <c r="B84">
        <v>0</v>
      </c>
      <c r="C84">
        <v>0</v>
      </c>
      <c r="D84">
        <v>0</v>
      </c>
      <c r="E84">
        <v>0</v>
      </c>
      <c r="F84">
        <v>0</v>
      </c>
      <c r="G84">
        <v>3</v>
      </c>
      <c r="H84">
        <v>0</v>
      </c>
      <c r="I84" s="1">
        <f t="shared" si="29"/>
        <v>0</v>
      </c>
      <c r="J84" s="1">
        <f t="shared" si="30"/>
        <v>0</v>
      </c>
      <c r="K84" s="1">
        <f t="shared" si="31"/>
        <v>0</v>
      </c>
      <c r="L84" s="1">
        <f t="shared" si="32"/>
        <v>0</v>
      </c>
      <c r="M84" s="1">
        <f t="shared" si="33"/>
        <v>0</v>
      </c>
      <c r="N84" s="1">
        <f t="shared" si="34"/>
        <v>3.0303030303030303</v>
      </c>
      <c r="O84" s="1">
        <f t="shared" si="35"/>
        <v>0</v>
      </c>
      <c r="P84" t="str">
        <f t="shared" si="42"/>
        <v>VGT</v>
      </c>
      <c r="Q84" t="str">
        <f t="shared" si="43"/>
        <v>VGT</v>
      </c>
      <c r="R84" t="str">
        <f t="shared" si="36"/>
        <v xml:space="preserve"> </v>
      </c>
      <c r="S84" t="str">
        <f t="shared" si="37"/>
        <v xml:space="preserve"> </v>
      </c>
      <c r="T84" t="str">
        <f t="shared" si="38"/>
        <v xml:space="preserve"> </v>
      </c>
      <c r="U84" t="str">
        <f t="shared" si="39"/>
        <v xml:space="preserve"> </v>
      </c>
      <c r="V84" t="str">
        <f t="shared" si="40"/>
        <v xml:space="preserve"> </v>
      </c>
      <c r="W84" t="str">
        <f t="shared" si="41"/>
        <v>VGT Only</v>
      </c>
      <c r="X84" t="str">
        <f t="shared" si="44"/>
        <v xml:space="preserve"> </v>
      </c>
    </row>
    <row r="85" spans="1:24" x14ac:dyDescent="0.2">
      <c r="A85" t="s">
        <v>108</v>
      </c>
      <c r="B85">
        <v>0</v>
      </c>
      <c r="C85">
        <v>0</v>
      </c>
      <c r="D85">
        <v>0</v>
      </c>
      <c r="E85">
        <v>3</v>
      </c>
      <c r="F85">
        <v>0</v>
      </c>
      <c r="G85">
        <v>0</v>
      </c>
      <c r="H85">
        <v>0</v>
      </c>
      <c r="I85" s="1">
        <f t="shared" si="29"/>
        <v>0</v>
      </c>
      <c r="J85" s="1">
        <f t="shared" si="30"/>
        <v>0</v>
      </c>
      <c r="K85" s="1">
        <f t="shared" si="31"/>
        <v>0</v>
      </c>
      <c r="L85" s="1">
        <f t="shared" si="32"/>
        <v>1.3452914798206279</v>
      </c>
      <c r="M85" s="1">
        <f t="shared" si="33"/>
        <v>0</v>
      </c>
      <c r="N85" s="1">
        <f t="shared" si="34"/>
        <v>0</v>
      </c>
      <c r="O85" s="1">
        <f t="shared" si="35"/>
        <v>0</v>
      </c>
      <c r="P85" t="str">
        <f t="shared" si="42"/>
        <v>TMT</v>
      </c>
      <c r="Q85" t="str">
        <f t="shared" si="43"/>
        <v>TST</v>
      </c>
      <c r="R85" t="str">
        <f t="shared" si="36"/>
        <v xml:space="preserve"> </v>
      </c>
      <c r="S85" t="str">
        <f t="shared" si="37"/>
        <v xml:space="preserve"> </v>
      </c>
      <c r="T85" t="str">
        <f t="shared" si="38"/>
        <v xml:space="preserve"> </v>
      </c>
      <c r="U85" t="str">
        <f t="shared" si="39"/>
        <v>TST Only</v>
      </c>
      <c r="V85" t="str">
        <f t="shared" si="40"/>
        <v xml:space="preserve"> </v>
      </c>
      <c r="W85" t="str">
        <f t="shared" si="41"/>
        <v xml:space="preserve"> </v>
      </c>
      <c r="X85" t="str">
        <f t="shared" si="44"/>
        <v xml:space="preserve"> </v>
      </c>
    </row>
    <row r="86" spans="1:24" x14ac:dyDescent="0.2">
      <c r="A86" t="s">
        <v>109</v>
      </c>
      <c r="B86">
        <v>0</v>
      </c>
      <c r="C86">
        <v>0</v>
      </c>
      <c r="D86">
        <v>0</v>
      </c>
      <c r="E86">
        <v>0</v>
      </c>
      <c r="F86">
        <v>2</v>
      </c>
      <c r="G86">
        <v>0</v>
      </c>
      <c r="H86">
        <v>0</v>
      </c>
      <c r="I86" s="1">
        <f t="shared" si="29"/>
        <v>0</v>
      </c>
      <c r="J86" s="1">
        <f t="shared" si="30"/>
        <v>0</v>
      </c>
      <c r="K86" s="1">
        <f t="shared" si="31"/>
        <v>0</v>
      </c>
      <c r="L86" s="1">
        <f t="shared" si="32"/>
        <v>0</v>
      </c>
      <c r="M86" s="1">
        <f t="shared" si="33"/>
        <v>0.38387715930902111</v>
      </c>
      <c r="N86" s="1">
        <f t="shared" si="34"/>
        <v>0</v>
      </c>
      <c r="O86" s="1">
        <f t="shared" si="35"/>
        <v>0</v>
      </c>
      <c r="P86" t="str">
        <f t="shared" si="42"/>
        <v>PMT</v>
      </c>
      <c r="Q86" t="str">
        <f t="shared" si="43"/>
        <v>PMT</v>
      </c>
      <c r="R86" t="str">
        <f t="shared" si="36"/>
        <v xml:space="preserve"> </v>
      </c>
      <c r="S86" t="str">
        <f t="shared" si="37"/>
        <v xml:space="preserve"> </v>
      </c>
      <c r="T86" t="str">
        <f t="shared" si="38"/>
        <v xml:space="preserve"> </v>
      </c>
      <c r="U86" t="str">
        <f t="shared" si="39"/>
        <v xml:space="preserve"> </v>
      </c>
      <c r="V86" t="str">
        <f t="shared" si="40"/>
        <v>PMT Only</v>
      </c>
      <c r="W86" t="str">
        <f t="shared" si="41"/>
        <v xml:space="preserve"> </v>
      </c>
      <c r="X86" t="str">
        <f t="shared" si="44"/>
        <v xml:space="preserve"> </v>
      </c>
    </row>
    <row r="87" spans="1:24" x14ac:dyDescent="0.2">
      <c r="A87" t="s">
        <v>110</v>
      </c>
      <c r="B87">
        <v>0</v>
      </c>
      <c r="C87">
        <v>0</v>
      </c>
      <c r="D87">
        <v>0</v>
      </c>
      <c r="E87">
        <v>0</v>
      </c>
      <c r="F87">
        <v>0</v>
      </c>
      <c r="G87">
        <v>2</v>
      </c>
      <c r="H87">
        <v>0</v>
      </c>
      <c r="I87" s="1">
        <f t="shared" si="29"/>
        <v>0</v>
      </c>
      <c r="J87" s="1">
        <f t="shared" si="30"/>
        <v>0</v>
      </c>
      <c r="K87" s="1">
        <f t="shared" si="31"/>
        <v>0</v>
      </c>
      <c r="L87" s="1">
        <f t="shared" si="32"/>
        <v>0</v>
      </c>
      <c r="M87" s="1">
        <f t="shared" si="33"/>
        <v>0</v>
      </c>
      <c r="N87" s="1">
        <f t="shared" si="34"/>
        <v>2.0202020202020203</v>
      </c>
      <c r="O87" s="1">
        <f t="shared" si="35"/>
        <v>0</v>
      </c>
      <c r="P87" t="str">
        <f t="shared" si="42"/>
        <v>VGT</v>
      </c>
      <c r="Q87" t="str">
        <f t="shared" si="43"/>
        <v>VGT</v>
      </c>
      <c r="R87" t="str">
        <f t="shared" si="36"/>
        <v xml:space="preserve"> </v>
      </c>
      <c r="S87" t="str">
        <f t="shared" si="37"/>
        <v xml:space="preserve"> </v>
      </c>
      <c r="T87" t="str">
        <f t="shared" si="38"/>
        <v xml:space="preserve"> </v>
      </c>
      <c r="U87" t="str">
        <f t="shared" si="39"/>
        <v xml:space="preserve"> </v>
      </c>
      <c r="V87" t="str">
        <f t="shared" si="40"/>
        <v xml:space="preserve"> </v>
      </c>
      <c r="W87" t="str">
        <f t="shared" si="41"/>
        <v>VGT Only</v>
      </c>
      <c r="X87" t="str">
        <f t="shared" si="44"/>
        <v xml:space="preserve"> </v>
      </c>
    </row>
    <row r="88" spans="1:24" x14ac:dyDescent="0.2">
      <c r="A88" t="s">
        <v>111</v>
      </c>
      <c r="B88">
        <v>0</v>
      </c>
      <c r="C88">
        <v>0</v>
      </c>
      <c r="D88">
        <v>2</v>
      </c>
      <c r="E88">
        <v>0</v>
      </c>
      <c r="F88">
        <v>0</v>
      </c>
      <c r="G88">
        <v>0</v>
      </c>
      <c r="H88">
        <v>0</v>
      </c>
      <c r="I88" s="1">
        <f t="shared" si="29"/>
        <v>0</v>
      </c>
      <c r="J88" s="1">
        <f t="shared" si="30"/>
        <v>0</v>
      </c>
      <c r="K88" s="1">
        <f t="shared" si="31"/>
        <v>0.93896713615023475</v>
      </c>
      <c r="L88" s="1">
        <f t="shared" si="32"/>
        <v>0</v>
      </c>
      <c r="M88" s="1">
        <f t="shared" si="33"/>
        <v>0</v>
      </c>
      <c r="N88" s="1">
        <f t="shared" si="34"/>
        <v>0</v>
      </c>
      <c r="O88" s="1">
        <f t="shared" si="35"/>
        <v>0</v>
      </c>
      <c r="P88" t="str">
        <f t="shared" si="42"/>
        <v>INT</v>
      </c>
      <c r="Q88" t="str">
        <f t="shared" si="43"/>
        <v>INT</v>
      </c>
      <c r="R88" t="str">
        <f t="shared" si="36"/>
        <v xml:space="preserve"> </v>
      </c>
      <c r="S88" t="str">
        <f t="shared" si="37"/>
        <v xml:space="preserve"> </v>
      </c>
      <c r="T88" t="str">
        <f t="shared" si="38"/>
        <v>INT Only</v>
      </c>
      <c r="U88" t="str">
        <f t="shared" si="39"/>
        <v xml:space="preserve"> </v>
      </c>
      <c r="V88" t="str">
        <f t="shared" si="40"/>
        <v xml:space="preserve"> </v>
      </c>
      <c r="W88" t="str">
        <f t="shared" si="41"/>
        <v xml:space="preserve"> </v>
      </c>
      <c r="X88" t="str">
        <f t="shared" si="44"/>
        <v xml:space="preserve"> </v>
      </c>
    </row>
    <row r="89" spans="1:24" x14ac:dyDescent="0.2">
      <c r="A89" t="s">
        <v>112</v>
      </c>
      <c r="B89">
        <v>0</v>
      </c>
      <c r="C89">
        <v>3</v>
      </c>
      <c r="D89">
        <v>3</v>
      </c>
      <c r="E89">
        <v>0</v>
      </c>
      <c r="F89">
        <v>0</v>
      </c>
      <c r="G89">
        <v>0</v>
      </c>
      <c r="H89">
        <v>0</v>
      </c>
      <c r="I89" s="1">
        <f t="shared" si="29"/>
        <v>0</v>
      </c>
      <c r="J89" s="1">
        <f t="shared" si="30"/>
        <v>2.1739130434782608</v>
      </c>
      <c r="K89" s="1">
        <f t="shared" si="31"/>
        <v>1.4084507042253522</v>
      </c>
      <c r="L89" s="1">
        <f t="shared" si="32"/>
        <v>0</v>
      </c>
      <c r="M89" s="1">
        <f t="shared" si="33"/>
        <v>0</v>
      </c>
      <c r="N89" s="1">
        <f t="shared" si="34"/>
        <v>0</v>
      </c>
      <c r="O89" s="1">
        <f t="shared" si="35"/>
        <v>0</v>
      </c>
      <c r="P89" t="str">
        <f t="shared" si="42"/>
        <v>pGLT_SGB</v>
      </c>
      <c r="Q89" t="str">
        <f t="shared" si="43"/>
        <v>pGLT_SGB</v>
      </c>
      <c r="R89" t="str">
        <f t="shared" si="36"/>
        <v xml:space="preserve"> </v>
      </c>
      <c r="S89" t="str">
        <f t="shared" si="37"/>
        <v xml:space="preserve"> </v>
      </c>
      <c r="T89" t="str">
        <f t="shared" si="38"/>
        <v xml:space="preserve"> </v>
      </c>
      <c r="U89" t="str">
        <f t="shared" si="39"/>
        <v xml:space="preserve"> </v>
      </c>
      <c r="V89" t="str">
        <f t="shared" si="40"/>
        <v xml:space="preserve"> </v>
      </c>
      <c r="W89" t="str">
        <f t="shared" si="41"/>
        <v xml:space="preserve"> </v>
      </c>
      <c r="X89" t="str">
        <f t="shared" si="44"/>
        <v xml:space="preserve"> </v>
      </c>
    </row>
    <row r="90" spans="1:24" x14ac:dyDescent="0.2">
      <c r="A90" t="s">
        <v>113</v>
      </c>
      <c r="B90">
        <v>0</v>
      </c>
      <c r="C90">
        <v>0</v>
      </c>
      <c r="D90">
        <v>0</v>
      </c>
      <c r="E90">
        <v>0</v>
      </c>
      <c r="F90">
        <v>0</v>
      </c>
      <c r="G90">
        <v>0</v>
      </c>
      <c r="H90">
        <v>3</v>
      </c>
      <c r="I90" s="1">
        <f t="shared" si="29"/>
        <v>0</v>
      </c>
      <c r="J90" s="1">
        <f t="shared" si="30"/>
        <v>0</v>
      </c>
      <c r="K90" s="1">
        <f t="shared" si="31"/>
        <v>0</v>
      </c>
      <c r="L90" s="1">
        <f t="shared" si="32"/>
        <v>0</v>
      </c>
      <c r="M90" s="1">
        <f t="shared" si="33"/>
        <v>0</v>
      </c>
      <c r="N90" s="1">
        <f t="shared" si="34"/>
        <v>0</v>
      </c>
      <c r="O90" s="1">
        <f t="shared" si="35"/>
        <v>0.39318479685452157</v>
      </c>
      <c r="P90" t="str">
        <f t="shared" si="42"/>
        <v>STP</v>
      </c>
      <c r="Q90" t="str">
        <f t="shared" si="43"/>
        <v>STP</v>
      </c>
      <c r="R90" t="str">
        <f t="shared" si="36"/>
        <v xml:space="preserve"> </v>
      </c>
      <c r="S90" t="str">
        <f t="shared" si="37"/>
        <v xml:space="preserve"> </v>
      </c>
      <c r="T90" t="str">
        <f t="shared" si="38"/>
        <v xml:space="preserve"> </v>
      </c>
      <c r="U90" t="str">
        <f t="shared" si="39"/>
        <v xml:space="preserve"> </v>
      </c>
      <c r="V90" t="str">
        <f t="shared" si="40"/>
        <v xml:space="preserve"> </v>
      </c>
      <c r="W90" t="str">
        <f t="shared" si="41"/>
        <v xml:space="preserve"> </v>
      </c>
      <c r="X90" t="str">
        <f t="shared" si="44"/>
        <v>STP Only</v>
      </c>
    </row>
    <row r="91" spans="1:24" x14ac:dyDescent="0.2">
      <c r="A91" t="s">
        <v>114</v>
      </c>
      <c r="B91">
        <v>0</v>
      </c>
      <c r="C91">
        <v>0</v>
      </c>
      <c r="D91">
        <v>2</v>
      </c>
      <c r="E91">
        <v>0</v>
      </c>
      <c r="F91">
        <v>0</v>
      </c>
      <c r="G91">
        <v>0</v>
      </c>
      <c r="H91">
        <v>0</v>
      </c>
      <c r="I91" s="1">
        <f t="shared" si="29"/>
        <v>0</v>
      </c>
      <c r="J91" s="1">
        <f t="shared" si="30"/>
        <v>0</v>
      </c>
      <c r="K91" s="1">
        <f t="shared" si="31"/>
        <v>0.93896713615023475</v>
      </c>
      <c r="L91" s="1">
        <f t="shared" si="32"/>
        <v>0</v>
      </c>
      <c r="M91" s="1">
        <f t="shared" si="33"/>
        <v>0</v>
      </c>
      <c r="N91" s="1">
        <f t="shared" si="34"/>
        <v>0</v>
      </c>
      <c r="O91" s="1">
        <f t="shared" si="35"/>
        <v>0</v>
      </c>
      <c r="P91" t="str">
        <f t="shared" si="42"/>
        <v>INT</v>
      </c>
      <c r="Q91" t="str">
        <f t="shared" si="43"/>
        <v>INT</v>
      </c>
      <c r="R91" t="str">
        <f t="shared" si="36"/>
        <v xml:space="preserve"> </v>
      </c>
      <c r="S91" t="str">
        <f t="shared" si="37"/>
        <v xml:space="preserve"> </v>
      </c>
      <c r="T91" t="str">
        <f t="shared" si="38"/>
        <v>INT Only</v>
      </c>
      <c r="U91" t="str">
        <f t="shared" si="39"/>
        <v xml:space="preserve"> </v>
      </c>
      <c r="V91" t="str">
        <f t="shared" si="40"/>
        <v xml:space="preserve"> </v>
      </c>
      <c r="W91" t="str">
        <f t="shared" si="41"/>
        <v xml:space="preserve"> </v>
      </c>
      <c r="X91" t="str">
        <f t="shared" si="44"/>
        <v xml:space="preserve"> </v>
      </c>
    </row>
    <row r="92" spans="1:24" x14ac:dyDescent="0.2">
      <c r="A92" t="s">
        <v>115</v>
      </c>
      <c r="B92">
        <v>0</v>
      </c>
      <c r="C92">
        <v>0</v>
      </c>
      <c r="D92">
        <v>0</v>
      </c>
      <c r="E92">
        <v>0</v>
      </c>
      <c r="F92">
        <v>0</v>
      </c>
      <c r="G92">
        <v>0</v>
      </c>
      <c r="H92">
        <v>3</v>
      </c>
      <c r="I92" s="1">
        <f t="shared" si="29"/>
        <v>0</v>
      </c>
      <c r="J92" s="1">
        <f t="shared" si="30"/>
        <v>0</v>
      </c>
      <c r="K92" s="1">
        <f t="shared" si="31"/>
        <v>0</v>
      </c>
      <c r="L92" s="1">
        <f t="shared" si="32"/>
        <v>0</v>
      </c>
      <c r="M92" s="1">
        <f t="shared" si="33"/>
        <v>0</v>
      </c>
      <c r="N92" s="1">
        <f t="shared" si="34"/>
        <v>0</v>
      </c>
      <c r="O92" s="1">
        <f t="shared" si="35"/>
        <v>0.39318479685452157</v>
      </c>
      <c r="P92" t="str">
        <f t="shared" si="42"/>
        <v>STP</v>
      </c>
      <c r="Q92" t="str">
        <f t="shared" si="43"/>
        <v>STP</v>
      </c>
      <c r="R92" t="str">
        <f t="shared" si="36"/>
        <v xml:space="preserve"> </v>
      </c>
      <c r="S92" t="str">
        <f t="shared" si="37"/>
        <v xml:space="preserve"> </v>
      </c>
      <c r="T92" t="str">
        <f t="shared" si="38"/>
        <v xml:space="preserve"> </v>
      </c>
      <c r="U92" t="str">
        <f t="shared" si="39"/>
        <v xml:space="preserve"> </v>
      </c>
      <c r="V92" t="str">
        <f t="shared" si="40"/>
        <v xml:space="preserve"> </v>
      </c>
      <c r="W92" t="str">
        <f t="shared" si="41"/>
        <v xml:space="preserve"> </v>
      </c>
      <c r="X92" t="str">
        <f t="shared" si="44"/>
        <v>STP Only</v>
      </c>
    </row>
    <row r="93" spans="1:24" x14ac:dyDescent="0.2">
      <c r="A93" t="s">
        <v>116</v>
      </c>
      <c r="B93">
        <v>0</v>
      </c>
      <c r="C93">
        <v>3</v>
      </c>
      <c r="D93">
        <v>0</v>
      </c>
      <c r="E93">
        <v>0</v>
      </c>
      <c r="F93">
        <v>0</v>
      </c>
      <c r="G93">
        <v>0</v>
      </c>
      <c r="H93">
        <v>0</v>
      </c>
      <c r="I93" s="1">
        <f t="shared" si="29"/>
        <v>0</v>
      </c>
      <c r="J93" s="1">
        <f t="shared" si="30"/>
        <v>2.1739130434782608</v>
      </c>
      <c r="K93" s="1">
        <f t="shared" si="31"/>
        <v>0</v>
      </c>
      <c r="L93" s="1">
        <f t="shared" si="32"/>
        <v>0</v>
      </c>
      <c r="M93" s="1">
        <f t="shared" si="33"/>
        <v>0</v>
      </c>
      <c r="N93" s="1">
        <f t="shared" si="34"/>
        <v>0</v>
      </c>
      <c r="O93" s="1">
        <f t="shared" si="35"/>
        <v>0</v>
      </c>
      <c r="P93" t="str">
        <f t="shared" si="42"/>
        <v>pGLT_SGB</v>
      </c>
      <c r="Q93" t="str">
        <f t="shared" si="43"/>
        <v>pGLT_SGB</v>
      </c>
      <c r="R93" t="str">
        <f t="shared" si="36"/>
        <v xml:space="preserve"> </v>
      </c>
      <c r="S93" t="str">
        <f t="shared" si="37"/>
        <v>pGLT Only</v>
      </c>
      <c r="T93" t="str">
        <f t="shared" si="38"/>
        <v xml:space="preserve"> </v>
      </c>
      <c r="U93" t="str">
        <f t="shared" si="39"/>
        <v xml:space="preserve"> </v>
      </c>
      <c r="V93" t="str">
        <f t="shared" si="40"/>
        <v xml:space="preserve"> </v>
      </c>
      <c r="W93" t="str">
        <f t="shared" si="41"/>
        <v xml:space="preserve"> </v>
      </c>
      <c r="X93" t="str">
        <f t="shared" si="44"/>
        <v xml:space="preserve"> </v>
      </c>
    </row>
    <row r="94" spans="1:24" x14ac:dyDescent="0.2">
      <c r="A94" t="s">
        <v>117</v>
      </c>
      <c r="B94">
        <v>0</v>
      </c>
      <c r="C94">
        <v>0</v>
      </c>
      <c r="D94">
        <v>0</v>
      </c>
      <c r="E94">
        <v>0</v>
      </c>
      <c r="F94">
        <v>0</v>
      </c>
      <c r="G94">
        <v>0</v>
      </c>
      <c r="H94">
        <v>2</v>
      </c>
      <c r="I94" s="1">
        <f t="shared" si="29"/>
        <v>0</v>
      </c>
      <c r="J94" s="1">
        <f t="shared" si="30"/>
        <v>0</v>
      </c>
      <c r="K94" s="1">
        <f t="shared" si="31"/>
        <v>0</v>
      </c>
      <c r="L94" s="1">
        <f t="shared" si="32"/>
        <v>0</v>
      </c>
      <c r="M94" s="1">
        <f t="shared" si="33"/>
        <v>0</v>
      </c>
      <c r="N94" s="1">
        <f t="shared" si="34"/>
        <v>0</v>
      </c>
      <c r="O94" s="1">
        <f t="shared" si="35"/>
        <v>0.26212319790301442</v>
      </c>
      <c r="P94" t="str">
        <f t="shared" si="42"/>
        <v>STP</v>
      </c>
      <c r="Q94" t="str">
        <f t="shared" si="43"/>
        <v>STP</v>
      </c>
      <c r="R94" t="str">
        <f t="shared" si="36"/>
        <v xml:space="preserve"> </v>
      </c>
      <c r="S94" t="str">
        <f t="shared" si="37"/>
        <v xml:space="preserve"> </v>
      </c>
      <c r="T94" t="str">
        <f t="shared" si="38"/>
        <v xml:space="preserve"> </v>
      </c>
      <c r="U94" t="str">
        <f t="shared" si="39"/>
        <v xml:space="preserve"> </v>
      </c>
      <c r="V94" t="str">
        <f t="shared" si="40"/>
        <v xml:space="preserve"> </v>
      </c>
      <c r="W94" t="str">
        <f t="shared" si="41"/>
        <v xml:space="preserve"> </v>
      </c>
      <c r="X94" t="str">
        <f t="shared" si="44"/>
        <v>STP Only</v>
      </c>
    </row>
    <row r="95" spans="1:24" x14ac:dyDescent="0.2">
      <c r="A95" t="s">
        <v>118</v>
      </c>
      <c r="B95">
        <v>1</v>
      </c>
      <c r="C95">
        <v>0</v>
      </c>
      <c r="D95">
        <v>0</v>
      </c>
      <c r="E95">
        <v>0</v>
      </c>
      <c r="F95">
        <v>2</v>
      </c>
      <c r="G95">
        <v>0</v>
      </c>
      <c r="H95">
        <v>0</v>
      </c>
      <c r="I95" s="1">
        <f t="shared" si="29"/>
        <v>0.37037037037037041</v>
      </c>
      <c r="J95" s="1">
        <f t="shared" si="30"/>
        <v>0</v>
      </c>
      <c r="K95" s="1">
        <f t="shared" si="31"/>
        <v>0</v>
      </c>
      <c r="L95" s="1">
        <f t="shared" si="32"/>
        <v>0</v>
      </c>
      <c r="M95" s="1">
        <f t="shared" si="33"/>
        <v>0.38387715930902111</v>
      </c>
      <c r="N95" s="1">
        <f t="shared" si="34"/>
        <v>0</v>
      </c>
      <c r="O95" s="1">
        <f t="shared" si="35"/>
        <v>0</v>
      </c>
      <c r="P95" t="str">
        <f t="shared" si="42"/>
        <v>PMT</v>
      </c>
      <c r="Q95" t="str">
        <f t="shared" si="43"/>
        <v>PMT</v>
      </c>
      <c r="R95" t="str">
        <f t="shared" si="36"/>
        <v xml:space="preserve"> </v>
      </c>
      <c r="S95" t="str">
        <f t="shared" si="37"/>
        <v xml:space="preserve"> </v>
      </c>
      <c r="T95" t="str">
        <f t="shared" si="38"/>
        <v xml:space="preserve"> </v>
      </c>
      <c r="U95" t="str">
        <f t="shared" si="39"/>
        <v xml:space="preserve"> </v>
      </c>
      <c r="V95" t="str">
        <f t="shared" si="40"/>
        <v xml:space="preserve"> </v>
      </c>
      <c r="W95" t="str">
        <f t="shared" si="41"/>
        <v xml:space="preserve"> </v>
      </c>
      <c r="X95" t="str">
        <f t="shared" si="44"/>
        <v xml:space="preserve"> </v>
      </c>
    </row>
    <row r="96" spans="1:24" x14ac:dyDescent="0.2">
      <c r="A96" t="s">
        <v>119</v>
      </c>
      <c r="B96">
        <v>2</v>
      </c>
      <c r="C96">
        <v>0</v>
      </c>
      <c r="D96">
        <v>0</v>
      </c>
      <c r="E96">
        <v>0</v>
      </c>
      <c r="F96">
        <v>0</v>
      </c>
      <c r="G96">
        <v>0</v>
      </c>
      <c r="H96">
        <v>0</v>
      </c>
      <c r="I96" s="1">
        <f t="shared" si="29"/>
        <v>0.74074074074074081</v>
      </c>
      <c r="J96" s="1">
        <f t="shared" si="30"/>
        <v>0</v>
      </c>
      <c r="K96" s="1">
        <f t="shared" si="31"/>
        <v>0</v>
      </c>
      <c r="L96" s="1">
        <f t="shared" si="32"/>
        <v>0</v>
      </c>
      <c r="M96" s="1">
        <f t="shared" si="33"/>
        <v>0</v>
      </c>
      <c r="N96" s="1">
        <f t="shared" si="34"/>
        <v>0</v>
      </c>
      <c r="O96" s="1">
        <f t="shared" si="35"/>
        <v>0</v>
      </c>
      <c r="P96" t="str">
        <f t="shared" si="42"/>
        <v>ERD6</v>
      </c>
      <c r="Q96" t="str">
        <f t="shared" si="43"/>
        <v>ERD6-like</v>
      </c>
      <c r="R96" t="str">
        <f t="shared" si="36"/>
        <v>ERD6-like Only</v>
      </c>
      <c r="S96" t="str">
        <f t="shared" si="37"/>
        <v xml:space="preserve"> </v>
      </c>
      <c r="T96" t="str">
        <f t="shared" si="38"/>
        <v xml:space="preserve"> </v>
      </c>
      <c r="U96" t="str">
        <f t="shared" si="39"/>
        <v xml:space="preserve"> </v>
      </c>
      <c r="V96" t="str">
        <f t="shared" si="40"/>
        <v xml:space="preserve"> </v>
      </c>
      <c r="W96" t="str">
        <f t="shared" si="41"/>
        <v xml:space="preserve"> </v>
      </c>
      <c r="X96" t="str">
        <f t="shared" si="44"/>
        <v xml:space="preserve"> </v>
      </c>
    </row>
    <row r="97" spans="1:24" x14ac:dyDescent="0.2">
      <c r="A97" t="s">
        <v>120</v>
      </c>
      <c r="B97">
        <v>0</v>
      </c>
      <c r="C97">
        <v>0</v>
      </c>
      <c r="D97">
        <v>1</v>
      </c>
      <c r="E97">
        <v>0</v>
      </c>
      <c r="F97">
        <v>0</v>
      </c>
      <c r="G97">
        <v>1</v>
      </c>
      <c r="H97">
        <v>0</v>
      </c>
      <c r="I97" s="1">
        <f t="shared" si="29"/>
        <v>0</v>
      </c>
      <c r="J97" s="1">
        <f t="shared" si="30"/>
        <v>0</v>
      </c>
      <c r="K97" s="1">
        <f t="shared" si="31"/>
        <v>0.46948356807511737</v>
      </c>
      <c r="L97" s="1">
        <f t="shared" si="32"/>
        <v>0</v>
      </c>
      <c r="M97" s="1">
        <f t="shared" si="33"/>
        <v>0</v>
      </c>
      <c r="N97" s="1">
        <f t="shared" si="34"/>
        <v>1.0101010101010102</v>
      </c>
      <c r="O97" s="1">
        <f t="shared" si="35"/>
        <v>0</v>
      </c>
      <c r="P97" t="str">
        <f t="shared" si="42"/>
        <v>INT</v>
      </c>
      <c r="Q97" t="str">
        <f t="shared" si="43"/>
        <v>VGT</v>
      </c>
      <c r="R97" t="str">
        <f t="shared" si="36"/>
        <v xml:space="preserve"> </v>
      </c>
      <c r="S97" t="str">
        <f t="shared" si="37"/>
        <v xml:space="preserve"> </v>
      </c>
      <c r="T97" t="str">
        <f t="shared" si="38"/>
        <v xml:space="preserve"> </v>
      </c>
      <c r="U97" t="str">
        <f t="shared" si="39"/>
        <v xml:space="preserve"> </v>
      </c>
      <c r="V97" t="str">
        <f t="shared" si="40"/>
        <v xml:space="preserve"> </v>
      </c>
      <c r="W97" t="str">
        <f t="shared" si="41"/>
        <v xml:space="preserve"> </v>
      </c>
      <c r="X97" t="str">
        <f t="shared" si="44"/>
        <v xml:space="preserve"> </v>
      </c>
    </row>
    <row r="98" spans="1:24" x14ac:dyDescent="0.2">
      <c r="A98" t="s">
        <v>121</v>
      </c>
      <c r="B98">
        <v>0</v>
      </c>
      <c r="C98">
        <v>0</v>
      </c>
      <c r="D98">
        <v>0</v>
      </c>
      <c r="E98">
        <v>0</v>
      </c>
      <c r="F98">
        <v>0</v>
      </c>
      <c r="G98">
        <v>2</v>
      </c>
      <c r="H98">
        <v>0</v>
      </c>
      <c r="I98" s="1">
        <f t="shared" si="29"/>
        <v>0</v>
      </c>
      <c r="J98" s="1">
        <f t="shared" si="30"/>
        <v>0</v>
      </c>
      <c r="K98" s="1">
        <f t="shared" si="31"/>
        <v>0</v>
      </c>
      <c r="L98" s="1">
        <f t="shared" si="32"/>
        <v>0</v>
      </c>
      <c r="M98" s="1">
        <f t="shared" si="33"/>
        <v>0</v>
      </c>
      <c r="N98" s="1">
        <f t="shared" si="34"/>
        <v>2.0202020202020203</v>
      </c>
      <c r="O98" s="1">
        <f t="shared" si="35"/>
        <v>0</v>
      </c>
      <c r="P98" t="str">
        <f t="shared" si="42"/>
        <v>VGT</v>
      </c>
      <c r="Q98" t="str">
        <f t="shared" si="43"/>
        <v>VGT</v>
      </c>
      <c r="R98" t="str">
        <f t="shared" si="36"/>
        <v xml:space="preserve"> </v>
      </c>
      <c r="S98" t="str">
        <f t="shared" si="37"/>
        <v xml:space="preserve"> </v>
      </c>
      <c r="T98" t="str">
        <f t="shared" si="38"/>
        <v xml:space="preserve"> </v>
      </c>
      <c r="U98" t="str">
        <f t="shared" si="39"/>
        <v xml:space="preserve"> </v>
      </c>
      <c r="V98" t="str">
        <f t="shared" si="40"/>
        <v xml:space="preserve"> </v>
      </c>
      <c r="W98" t="str">
        <f t="shared" si="41"/>
        <v>VGT Only</v>
      </c>
      <c r="X98" t="str">
        <f t="shared" si="44"/>
        <v xml:space="preserve"> </v>
      </c>
    </row>
    <row r="99" spans="1:24" x14ac:dyDescent="0.2">
      <c r="A99" t="s">
        <v>122</v>
      </c>
      <c r="B99">
        <v>1</v>
      </c>
      <c r="C99">
        <v>1</v>
      </c>
      <c r="D99">
        <v>0</v>
      </c>
      <c r="E99">
        <v>0</v>
      </c>
      <c r="F99">
        <v>0</v>
      </c>
      <c r="G99">
        <v>0</v>
      </c>
      <c r="H99">
        <v>0</v>
      </c>
      <c r="I99" s="1">
        <f t="shared" si="29"/>
        <v>0.37037037037037041</v>
      </c>
      <c r="J99" s="1">
        <f t="shared" si="30"/>
        <v>0.72463768115942029</v>
      </c>
      <c r="K99" s="1">
        <f t="shared" si="31"/>
        <v>0</v>
      </c>
      <c r="L99" s="1">
        <f t="shared" si="32"/>
        <v>0</v>
      </c>
      <c r="M99" s="1">
        <f t="shared" si="33"/>
        <v>0</v>
      </c>
      <c r="N99" s="1">
        <f t="shared" si="34"/>
        <v>0</v>
      </c>
      <c r="O99" s="1">
        <f t="shared" si="35"/>
        <v>0</v>
      </c>
      <c r="P99" t="str">
        <f t="shared" si="42"/>
        <v>ERD6</v>
      </c>
      <c r="Q99" t="str">
        <f t="shared" si="43"/>
        <v>pGLT_SGB</v>
      </c>
      <c r="R99" t="str">
        <f t="shared" si="36"/>
        <v xml:space="preserve"> </v>
      </c>
      <c r="S99" t="str">
        <f t="shared" si="37"/>
        <v xml:space="preserve"> </v>
      </c>
      <c r="T99" t="str">
        <f t="shared" si="38"/>
        <v xml:space="preserve"> </v>
      </c>
      <c r="U99" t="str">
        <f t="shared" si="39"/>
        <v xml:space="preserve"> </v>
      </c>
      <c r="V99" t="str">
        <f t="shared" si="40"/>
        <v xml:space="preserve"> </v>
      </c>
      <c r="W99" t="str">
        <f t="shared" si="41"/>
        <v xml:space="preserve"> </v>
      </c>
      <c r="X99" t="str">
        <f t="shared" si="44"/>
        <v xml:space="preserve"> </v>
      </c>
    </row>
    <row r="100" spans="1:24" x14ac:dyDescent="0.2">
      <c r="A100" t="s">
        <v>123</v>
      </c>
      <c r="B100">
        <v>0</v>
      </c>
      <c r="C100">
        <v>1</v>
      </c>
      <c r="D100">
        <v>0</v>
      </c>
      <c r="E100">
        <v>0</v>
      </c>
      <c r="F100">
        <v>1</v>
      </c>
      <c r="G100">
        <v>0</v>
      </c>
      <c r="H100">
        <v>0</v>
      </c>
      <c r="I100" s="1">
        <f t="shared" si="29"/>
        <v>0</v>
      </c>
      <c r="J100" s="1">
        <f t="shared" si="30"/>
        <v>0.72463768115942029</v>
      </c>
      <c r="K100" s="1">
        <f t="shared" si="31"/>
        <v>0</v>
      </c>
      <c r="L100" s="1">
        <f t="shared" si="32"/>
        <v>0</v>
      </c>
      <c r="M100" s="1">
        <f t="shared" si="33"/>
        <v>0.19193857965451055</v>
      </c>
      <c r="N100" s="1">
        <f t="shared" si="34"/>
        <v>0</v>
      </c>
      <c r="O100" s="1">
        <f t="shared" si="35"/>
        <v>0</v>
      </c>
      <c r="P100" t="str">
        <f t="shared" si="42"/>
        <v>pGLT_SGB</v>
      </c>
      <c r="Q100" t="str">
        <f t="shared" si="43"/>
        <v>pGLT_SGB</v>
      </c>
      <c r="R100" t="str">
        <f t="shared" si="36"/>
        <v xml:space="preserve"> </v>
      </c>
      <c r="S100" t="str">
        <f t="shared" si="37"/>
        <v xml:space="preserve"> </v>
      </c>
      <c r="T100" t="str">
        <f t="shared" si="38"/>
        <v xml:space="preserve"> </v>
      </c>
      <c r="U100" t="str">
        <f t="shared" si="39"/>
        <v xml:space="preserve"> </v>
      </c>
      <c r="V100" t="str">
        <f t="shared" si="40"/>
        <v xml:space="preserve"> </v>
      </c>
      <c r="W100" t="str">
        <f t="shared" si="41"/>
        <v xml:space="preserve"> </v>
      </c>
      <c r="X100" t="str">
        <f t="shared" si="44"/>
        <v xml:space="preserve"> </v>
      </c>
    </row>
    <row r="101" spans="1:24" x14ac:dyDescent="0.2">
      <c r="A101" t="s">
        <v>124</v>
      </c>
      <c r="B101">
        <v>0</v>
      </c>
      <c r="C101">
        <v>0</v>
      </c>
      <c r="D101">
        <v>0</v>
      </c>
      <c r="E101">
        <v>0</v>
      </c>
      <c r="F101">
        <v>0</v>
      </c>
      <c r="G101">
        <v>0</v>
      </c>
      <c r="H101">
        <v>0</v>
      </c>
      <c r="I101" s="1">
        <f t="shared" si="29"/>
        <v>0</v>
      </c>
      <c r="J101" s="1">
        <f t="shared" si="30"/>
        <v>0</v>
      </c>
      <c r="K101" s="1">
        <f t="shared" si="31"/>
        <v>0</v>
      </c>
      <c r="L101" s="1">
        <f t="shared" si="32"/>
        <v>0</v>
      </c>
      <c r="M101" s="1">
        <f t="shared" si="33"/>
        <v>0</v>
      </c>
      <c r="N101" s="1">
        <f t="shared" si="34"/>
        <v>0</v>
      </c>
      <c r="O101" s="1">
        <f t="shared" si="35"/>
        <v>0</v>
      </c>
      <c r="P101" t="str">
        <f t="shared" si="42"/>
        <v>Outgroup</v>
      </c>
      <c r="Q101" t="str">
        <f t="shared" si="43"/>
        <v>Outgroup</v>
      </c>
      <c r="R101" t="str">
        <f t="shared" si="36"/>
        <v xml:space="preserve"> </v>
      </c>
      <c r="S101" t="str">
        <f t="shared" si="37"/>
        <v xml:space="preserve"> </v>
      </c>
      <c r="T101" t="str">
        <f t="shared" si="38"/>
        <v xml:space="preserve"> </v>
      </c>
      <c r="U101" t="str">
        <f t="shared" si="39"/>
        <v xml:space="preserve"> </v>
      </c>
      <c r="V101" t="str">
        <f t="shared" si="40"/>
        <v xml:space="preserve"> </v>
      </c>
      <c r="W101" t="str">
        <f t="shared" si="41"/>
        <v xml:space="preserve"> </v>
      </c>
      <c r="X101" t="str">
        <f t="shared" si="44"/>
        <v xml:space="preserve"> </v>
      </c>
    </row>
    <row r="102" spans="1:24" x14ac:dyDescent="0.2">
      <c r="A102" t="s">
        <v>125</v>
      </c>
      <c r="B102">
        <v>0</v>
      </c>
      <c r="C102">
        <v>0</v>
      </c>
      <c r="D102">
        <v>0</v>
      </c>
      <c r="E102">
        <v>0</v>
      </c>
      <c r="F102">
        <v>0</v>
      </c>
      <c r="G102">
        <v>0</v>
      </c>
      <c r="H102">
        <v>2</v>
      </c>
      <c r="I102" s="1">
        <f t="shared" si="29"/>
        <v>0</v>
      </c>
      <c r="J102" s="1">
        <f t="shared" si="30"/>
        <v>0</v>
      </c>
      <c r="K102" s="1">
        <f t="shared" si="31"/>
        <v>0</v>
      </c>
      <c r="L102" s="1">
        <f t="shared" si="32"/>
        <v>0</v>
      </c>
      <c r="M102" s="1">
        <f t="shared" si="33"/>
        <v>0</v>
      </c>
      <c r="N102" s="1">
        <f t="shared" si="34"/>
        <v>0</v>
      </c>
      <c r="O102" s="1">
        <f t="shared" si="35"/>
        <v>0.26212319790301442</v>
      </c>
      <c r="P102" t="str">
        <f t="shared" si="42"/>
        <v>STP</v>
      </c>
      <c r="Q102" t="str">
        <f t="shared" si="43"/>
        <v>STP</v>
      </c>
      <c r="R102" t="str">
        <f t="shared" si="36"/>
        <v xml:space="preserve"> </v>
      </c>
      <c r="S102" t="str">
        <f t="shared" si="37"/>
        <v xml:space="preserve"> </v>
      </c>
      <c r="T102" t="str">
        <f t="shared" si="38"/>
        <v xml:space="preserve"> </v>
      </c>
      <c r="U102" t="str">
        <f t="shared" si="39"/>
        <v xml:space="preserve"> </v>
      </c>
      <c r="V102" t="str">
        <f t="shared" si="40"/>
        <v xml:space="preserve"> </v>
      </c>
      <c r="W102" t="str">
        <f t="shared" si="41"/>
        <v xml:space="preserve"> </v>
      </c>
      <c r="X102" t="str">
        <f t="shared" si="44"/>
        <v>STP Only</v>
      </c>
    </row>
    <row r="103" spans="1:24" x14ac:dyDescent="0.2">
      <c r="A103" t="s">
        <v>126</v>
      </c>
      <c r="B103">
        <v>3</v>
      </c>
      <c r="C103">
        <v>0</v>
      </c>
      <c r="D103">
        <v>0</v>
      </c>
      <c r="E103">
        <v>0</v>
      </c>
      <c r="F103">
        <v>0</v>
      </c>
      <c r="G103">
        <v>0</v>
      </c>
      <c r="H103">
        <v>0</v>
      </c>
      <c r="I103" s="1">
        <f t="shared" si="29"/>
        <v>1.1111111111111112</v>
      </c>
      <c r="J103" s="1">
        <f t="shared" si="30"/>
        <v>0</v>
      </c>
      <c r="K103" s="1">
        <f t="shared" si="31"/>
        <v>0</v>
      </c>
      <c r="L103" s="1">
        <f t="shared" si="32"/>
        <v>0</v>
      </c>
      <c r="M103" s="1">
        <f t="shared" si="33"/>
        <v>0</v>
      </c>
      <c r="N103" s="1">
        <f t="shared" si="34"/>
        <v>0</v>
      </c>
      <c r="O103" s="1">
        <f t="shared" si="35"/>
        <v>0</v>
      </c>
      <c r="P103" t="str">
        <f t="shared" si="42"/>
        <v>ERD6</v>
      </c>
      <c r="Q103" t="str">
        <f t="shared" si="43"/>
        <v>ERD6-like</v>
      </c>
      <c r="R103" t="str">
        <f t="shared" si="36"/>
        <v>ERD6-like Only</v>
      </c>
      <c r="S103" t="str">
        <f t="shared" si="37"/>
        <v xml:space="preserve"> </v>
      </c>
      <c r="T103" t="str">
        <f t="shared" si="38"/>
        <v xml:space="preserve"> </v>
      </c>
      <c r="U103" t="str">
        <f t="shared" si="39"/>
        <v xml:space="preserve"> </v>
      </c>
      <c r="V103" t="str">
        <f t="shared" si="40"/>
        <v xml:space="preserve"> </v>
      </c>
      <c r="W103" t="str">
        <f t="shared" si="41"/>
        <v xml:space="preserve"> </v>
      </c>
      <c r="X103" t="str">
        <f t="shared" si="44"/>
        <v xml:space="preserve"> </v>
      </c>
    </row>
    <row r="104" spans="1:24" x14ac:dyDescent="0.2">
      <c r="A104" t="s">
        <v>127</v>
      </c>
      <c r="B104">
        <v>1</v>
      </c>
      <c r="C104">
        <v>0</v>
      </c>
      <c r="D104">
        <v>1</v>
      </c>
      <c r="E104">
        <v>0</v>
      </c>
      <c r="F104">
        <v>0</v>
      </c>
      <c r="G104">
        <v>0</v>
      </c>
      <c r="H104">
        <v>0</v>
      </c>
      <c r="I104" s="1">
        <f t="shared" si="29"/>
        <v>0.37037037037037041</v>
      </c>
      <c r="J104" s="1">
        <f t="shared" si="30"/>
        <v>0</v>
      </c>
      <c r="K104" s="1">
        <f t="shared" si="31"/>
        <v>0.46948356807511737</v>
      </c>
      <c r="L104" s="1">
        <f t="shared" si="32"/>
        <v>0</v>
      </c>
      <c r="M104" s="1">
        <f t="shared" si="33"/>
        <v>0</v>
      </c>
      <c r="N104" s="1">
        <f t="shared" si="34"/>
        <v>0</v>
      </c>
      <c r="O104" s="1">
        <f t="shared" si="35"/>
        <v>0</v>
      </c>
      <c r="P104" t="str">
        <f t="shared" si="42"/>
        <v>ERD6</v>
      </c>
      <c r="Q104" t="str">
        <f t="shared" si="43"/>
        <v>INT</v>
      </c>
      <c r="R104" t="str">
        <f t="shared" si="36"/>
        <v xml:space="preserve"> </v>
      </c>
      <c r="S104" t="str">
        <f t="shared" si="37"/>
        <v xml:space="preserve"> </v>
      </c>
      <c r="T104" t="str">
        <f t="shared" si="38"/>
        <v xml:space="preserve"> </v>
      </c>
      <c r="U104" t="str">
        <f t="shared" si="39"/>
        <v xml:space="preserve"> </v>
      </c>
      <c r="V104" t="str">
        <f t="shared" si="40"/>
        <v xml:space="preserve"> </v>
      </c>
      <c r="W104" t="str">
        <f t="shared" si="41"/>
        <v xml:space="preserve"> </v>
      </c>
      <c r="X104" t="str">
        <f t="shared" si="44"/>
        <v xml:space="preserve"> </v>
      </c>
    </row>
    <row r="105" spans="1:24" x14ac:dyDescent="0.2">
      <c r="A105" t="s">
        <v>128</v>
      </c>
      <c r="B105">
        <v>1</v>
      </c>
      <c r="C105">
        <v>0</v>
      </c>
      <c r="D105">
        <v>0</v>
      </c>
      <c r="E105">
        <v>1</v>
      </c>
      <c r="F105">
        <v>0</v>
      </c>
      <c r="G105">
        <v>0</v>
      </c>
      <c r="H105">
        <v>0</v>
      </c>
      <c r="I105" s="1">
        <f t="shared" si="29"/>
        <v>0.37037037037037041</v>
      </c>
      <c r="J105" s="1">
        <f t="shared" si="30"/>
        <v>0</v>
      </c>
      <c r="K105" s="1">
        <f t="shared" si="31"/>
        <v>0</v>
      </c>
      <c r="L105" s="1">
        <f t="shared" si="32"/>
        <v>0.44843049327354262</v>
      </c>
      <c r="M105" s="1">
        <f t="shared" si="33"/>
        <v>0</v>
      </c>
      <c r="N105" s="1">
        <f t="shared" si="34"/>
        <v>0</v>
      </c>
      <c r="O105" s="1">
        <f t="shared" si="35"/>
        <v>0</v>
      </c>
      <c r="P105" t="str">
        <f t="shared" si="42"/>
        <v>ERD6</v>
      </c>
      <c r="Q105" t="str">
        <f t="shared" si="43"/>
        <v>TST</v>
      </c>
      <c r="R105" t="str">
        <f t="shared" si="36"/>
        <v xml:space="preserve"> </v>
      </c>
      <c r="S105" t="str">
        <f t="shared" si="37"/>
        <v xml:space="preserve"> </v>
      </c>
      <c r="T105" t="str">
        <f t="shared" si="38"/>
        <v xml:space="preserve"> </v>
      </c>
      <c r="U105" t="str">
        <f t="shared" si="39"/>
        <v xml:space="preserve"> </v>
      </c>
      <c r="V105" t="str">
        <f t="shared" si="40"/>
        <v xml:space="preserve"> </v>
      </c>
      <c r="W105" t="str">
        <f t="shared" si="41"/>
        <v xml:space="preserve"> </v>
      </c>
      <c r="X105" t="str">
        <f t="shared" si="44"/>
        <v xml:space="preserve"> </v>
      </c>
    </row>
    <row r="106" spans="1:24" x14ac:dyDescent="0.2">
      <c r="A106" t="s">
        <v>129</v>
      </c>
      <c r="B106">
        <v>0</v>
      </c>
      <c r="C106">
        <v>0</v>
      </c>
      <c r="D106">
        <v>2</v>
      </c>
      <c r="E106">
        <v>0</v>
      </c>
      <c r="F106">
        <v>0</v>
      </c>
      <c r="G106">
        <v>0</v>
      </c>
      <c r="H106">
        <v>0</v>
      </c>
      <c r="I106" s="1">
        <f t="shared" si="29"/>
        <v>0</v>
      </c>
      <c r="J106" s="1">
        <f t="shared" si="30"/>
        <v>0</v>
      </c>
      <c r="K106" s="1">
        <f t="shared" si="31"/>
        <v>0.93896713615023475</v>
      </c>
      <c r="L106" s="1">
        <f t="shared" si="32"/>
        <v>0</v>
      </c>
      <c r="M106" s="1">
        <f t="shared" si="33"/>
        <v>0</v>
      </c>
      <c r="N106" s="1">
        <f t="shared" si="34"/>
        <v>0</v>
      </c>
      <c r="O106" s="1">
        <f t="shared" si="35"/>
        <v>0</v>
      </c>
      <c r="P106" t="str">
        <f t="shared" si="42"/>
        <v>INT</v>
      </c>
      <c r="Q106" t="str">
        <f t="shared" si="43"/>
        <v>INT</v>
      </c>
      <c r="R106" t="str">
        <f t="shared" si="36"/>
        <v xml:space="preserve"> </v>
      </c>
      <c r="S106" t="str">
        <f t="shared" si="37"/>
        <v xml:space="preserve"> </v>
      </c>
      <c r="T106" t="str">
        <f t="shared" si="38"/>
        <v>INT Only</v>
      </c>
      <c r="U106" t="str">
        <f t="shared" si="39"/>
        <v xml:space="preserve"> </v>
      </c>
      <c r="V106" t="str">
        <f t="shared" si="40"/>
        <v xml:space="preserve"> </v>
      </c>
      <c r="W106" t="str">
        <f t="shared" si="41"/>
        <v xml:space="preserve"> </v>
      </c>
      <c r="X106" t="str">
        <f t="shared" si="44"/>
        <v xml:space="preserve"> </v>
      </c>
    </row>
    <row r="107" spans="1:24" x14ac:dyDescent="0.2">
      <c r="A107" t="s">
        <v>130</v>
      </c>
      <c r="B107">
        <v>0</v>
      </c>
      <c r="C107">
        <v>2</v>
      </c>
      <c r="D107">
        <v>0</v>
      </c>
      <c r="E107">
        <v>0</v>
      </c>
      <c r="F107">
        <v>0</v>
      </c>
      <c r="G107">
        <v>0</v>
      </c>
      <c r="H107">
        <v>0</v>
      </c>
      <c r="I107" s="1">
        <f t="shared" si="29"/>
        <v>0</v>
      </c>
      <c r="J107" s="1">
        <f t="shared" si="30"/>
        <v>1.4492753623188406</v>
      </c>
      <c r="K107" s="1">
        <f t="shared" si="31"/>
        <v>0</v>
      </c>
      <c r="L107" s="1">
        <f t="shared" si="32"/>
        <v>0</v>
      </c>
      <c r="M107" s="1">
        <f t="shared" si="33"/>
        <v>0</v>
      </c>
      <c r="N107" s="1">
        <f t="shared" si="34"/>
        <v>0</v>
      </c>
      <c r="O107" s="1">
        <f t="shared" si="35"/>
        <v>0</v>
      </c>
      <c r="P107" t="str">
        <f t="shared" si="42"/>
        <v>pGLT_SGB</v>
      </c>
      <c r="Q107" t="str">
        <f t="shared" si="43"/>
        <v>pGLT_SGB</v>
      </c>
      <c r="R107" t="str">
        <f t="shared" si="36"/>
        <v xml:space="preserve"> </v>
      </c>
      <c r="S107" t="str">
        <f t="shared" si="37"/>
        <v>pGLT Only</v>
      </c>
      <c r="T107" t="str">
        <f t="shared" si="38"/>
        <v xml:space="preserve"> </v>
      </c>
      <c r="U107" t="str">
        <f t="shared" si="39"/>
        <v xml:space="preserve"> </v>
      </c>
      <c r="V107" t="str">
        <f t="shared" si="40"/>
        <v xml:space="preserve"> </v>
      </c>
      <c r="W107" t="str">
        <f t="shared" si="41"/>
        <v xml:space="preserve"> </v>
      </c>
      <c r="X107" t="str">
        <f t="shared" si="44"/>
        <v xml:space="preserve"> </v>
      </c>
    </row>
    <row r="108" spans="1:24" x14ac:dyDescent="0.2">
      <c r="A108" t="s">
        <v>21</v>
      </c>
      <c r="B108">
        <f>SUM(B8:B107)</f>
        <v>270</v>
      </c>
      <c r="C108">
        <f t="shared" ref="C108:H108" si="45">SUM(C8:C107)</f>
        <v>138</v>
      </c>
      <c r="D108">
        <f t="shared" si="45"/>
        <v>213</v>
      </c>
      <c r="E108">
        <f t="shared" si="45"/>
        <v>223</v>
      </c>
      <c r="F108">
        <f t="shared" si="45"/>
        <v>521</v>
      </c>
      <c r="G108">
        <f t="shared" si="45"/>
        <v>99</v>
      </c>
      <c r="H108">
        <f t="shared" si="45"/>
        <v>763</v>
      </c>
      <c r="Q108" t="s">
        <v>27</v>
      </c>
      <c r="R108">
        <f>COUNTIF(R8:R107, "ERD6-like Only")</f>
        <v>6</v>
      </c>
      <c r="S108">
        <f>COUNTIF(S8:S107, "pGLT Only")</f>
        <v>4</v>
      </c>
      <c r="T108">
        <f>COUNTIF(T8:T107, "INT Only")</f>
        <v>8</v>
      </c>
      <c r="U108">
        <f>COUNTIF(U8:U107, "TST Only")</f>
        <v>9</v>
      </c>
      <c r="V108">
        <f>COUNTIF(V8:V107, "PMT Only")</f>
        <v>11</v>
      </c>
      <c r="W108">
        <f>COUNTIF(W8:W107, "VGT Only")</f>
        <v>5</v>
      </c>
      <c r="X108">
        <f>COUNTIF(X8:X107, "STP Only")</f>
        <v>21</v>
      </c>
    </row>
  </sheetData>
  <mergeCells count="4">
    <mergeCell ref="P6:Q6"/>
    <mergeCell ref="I6:O6"/>
    <mergeCell ref="B6:H6"/>
    <mergeCell ref="R6:X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1E595D-4292-7F4E-AAC8-06EE4E4A3623}">
  <dimension ref="A1:L51"/>
  <sheetViews>
    <sheetView workbookViewId="0">
      <selection activeCell="I3" sqref="I3:I50"/>
    </sheetView>
  </sheetViews>
  <sheetFormatPr baseColWidth="10" defaultRowHeight="16" x14ac:dyDescent="0.2"/>
  <cols>
    <col min="1" max="1" width="30.6640625" bestFit="1" customWidth="1"/>
    <col min="9" max="9" width="28.33203125" customWidth="1"/>
  </cols>
  <sheetData>
    <row r="1" spans="1:12" x14ac:dyDescent="0.2">
      <c r="B1" s="2" t="s">
        <v>4</v>
      </c>
      <c r="C1" s="2"/>
      <c r="D1" s="2"/>
      <c r="E1" s="2" t="s">
        <v>17</v>
      </c>
      <c r="F1" s="2"/>
      <c r="G1" s="2"/>
      <c r="H1" s="2" t="s">
        <v>6</v>
      </c>
      <c r="I1" s="2"/>
      <c r="J1" s="2" t="s">
        <v>22</v>
      </c>
      <c r="K1" s="2"/>
      <c r="L1" s="2"/>
    </row>
    <row r="2" spans="1:12" x14ac:dyDescent="0.2">
      <c r="B2" t="s">
        <v>18</v>
      </c>
      <c r="C2" t="s">
        <v>19</v>
      </c>
      <c r="D2" t="s">
        <v>20</v>
      </c>
      <c r="E2" t="s">
        <v>18</v>
      </c>
      <c r="F2" t="s">
        <v>19</v>
      </c>
      <c r="G2" t="s">
        <v>20</v>
      </c>
      <c r="H2" t="s">
        <v>15</v>
      </c>
      <c r="I2" t="s">
        <v>16</v>
      </c>
      <c r="J2" t="s">
        <v>18</v>
      </c>
      <c r="K2" t="s">
        <v>19</v>
      </c>
      <c r="L2" t="s">
        <v>20</v>
      </c>
    </row>
    <row r="3" spans="1:12" x14ac:dyDescent="0.2">
      <c r="A3" t="s">
        <v>131</v>
      </c>
      <c r="B3">
        <v>10</v>
      </c>
      <c r="C3">
        <v>4</v>
      </c>
      <c r="D3">
        <v>5</v>
      </c>
      <c r="E3">
        <f t="shared" ref="E3:E50" si="0">(B3/B$51)*100</f>
        <v>7.4074074074074066</v>
      </c>
      <c r="F3">
        <f t="shared" ref="F3:F50" si="1">(C3/C$51)*100</f>
        <v>6.8965517241379306</v>
      </c>
      <c r="G3">
        <f t="shared" ref="G3:G50" si="2">(D3/D$51)*100</f>
        <v>8.3333333333333321</v>
      </c>
      <c r="H3" t="str">
        <f>IF(SUM($B3:$D3)&gt;0, INDEX($B$2:$D$2, 0, MATCH(MAX($B3:$D3), $B3:$D3, 0)), "Arabidopsis, Rice or Outgroup")</f>
        <v>SUT1</v>
      </c>
      <c r="I3" t="str">
        <f>IF(SUM($E3:$G3)&gt;0, INDEX($E$2:$G$2, 0, MATCH(MAX($E3:$G3), $E3:$G3, 0)), "Arabidopsis, Rice or Outgroup")</f>
        <v>SUT4</v>
      </c>
      <c r="J3" t="str">
        <f t="shared" ref="J3:J50" si="3">IF(AND(B3&gt;0, SUM(C3:D3)=0), "SUT1 Only", " ")</f>
        <v xml:space="preserve"> </v>
      </c>
      <c r="K3" t="str">
        <f t="shared" ref="K3:K50" si="4">IF(AND(C3&gt;0, SUM(B3, D3:D3)=0), "SUT2 Only", " ")</f>
        <v xml:space="preserve"> </v>
      </c>
      <c r="L3" t="str">
        <f>IF(AND(D3&gt;0, SUM(B3:C3)=0), "SUT4 Only", " ")</f>
        <v xml:space="preserve"> </v>
      </c>
    </row>
    <row r="4" spans="1:12" x14ac:dyDescent="0.2">
      <c r="A4" t="s">
        <v>132</v>
      </c>
      <c r="B4">
        <v>13</v>
      </c>
      <c r="C4">
        <v>4</v>
      </c>
      <c r="D4">
        <v>6</v>
      </c>
      <c r="E4">
        <f t="shared" si="0"/>
        <v>9.6296296296296298</v>
      </c>
      <c r="F4">
        <f t="shared" si="1"/>
        <v>6.8965517241379306</v>
      </c>
      <c r="G4">
        <f t="shared" si="2"/>
        <v>10</v>
      </c>
      <c r="H4" t="str">
        <f t="shared" ref="H4:H50" si="5">IF(SUM($B4:$D4)&gt;0, INDEX($B$2:$D$2, 0, MATCH(MAX($B4:$D4), $B4:$D4, 0)), "Arabidopsis, Rice or Outgroup")</f>
        <v>SUT1</v>
      </c>
      <c r="I4" t="str">
        <f t="shared" ref="I4:I50" si="6">IF(SUM($E4:$G4)&gt;0, INDEX($E$2:$G$2, 0, MATCH(MAX($E4:$G4), $E4:$G4, 0)), "Arabidopsis, Rice or Outgroup")</f>
        <v>SUT4</v>
      </c>
      <c r="J4" t="str">
        <f t="shared" si="3"/>
        <v xml:space="preserve"> </v>
      </c>
      <c r="K4" t="str">
        <f t="shared" si="4"/>
        <v xml:space="preserve"> </v>
      </c>
      <c r="L4" t="str">
        <f t="shared" ref="L4:L50" si="7">IF(AND(D4&gt;0, SUM(B4:C4)=0), "SUT4 Only", " ")</f>
        <v xml:space="preserve"> </v>
      </c>
    </row>
    <row r="5" spans="1:12" x14ac:dyDescent="0.2">
      <c r="A5" t="s">
        <v>133</v>
      </c>
      <c r="B5">
        <v>12</v>
      </c>
      <c r="C5">
        <v>5</v>
      </c>
      <c r="D5">
        <v>5</v>
      </c>
      <c r="E5">
        <f t="shared" si="0"/>
        <v>8.8888888888888893</v>
      </c>
      <c r="F5">
        <f t="shared" si="1"/>
        <v>8.6206896551724146</v>
      </c>
      <c r="G5">
        <f t="shared" si="2"/>
        <v>8.3333333333333321</v>
      </c>
      <c r="H5" t="str">
        <f t="shared" si="5"/>
        <v>SUT1</v>
      </c>
      <c r="I5" t="str">
        <f t="shared" si="6"/>
        <v>SUT1</v>
      </c>
      <c r="J5" t="str">
        <f t="shared" si="3"/>
        <v xml:space="preserve"> </v>
      </c>
      <c r="K5" t="str">
        <f t="shared" si="4"/>
        <v xml:space="preserve"> </v>
      </c>
      <c r="L5" t="str">
        <f t="shared" si="7"/>
        <v xml:space="preserve"> </v>
      </c>
    </row>
    <row r="6" spans="1:12" x14ac:dyDescent="0.2">
      <c r="A6" t="s">
        <v>134</v>
      </c>
      <c r="B6">
        <v>13</v>
      </c>
      <c r="C6">
        <v>5</v>
      </c>
      <c r="D6">
        <v>7</v>
      </c>
      <c r="E6">
        <f t="shared" si="0"/>
        <v>9.6296296296296298</v>
      </c>
      <c r="F6">
        <f t="shared" si="1"/>
        <v>8.6206896551724146</v>
      </c>
      <c r="G6">
        <f t="shared" si="2"/>
        <v>11.666666666666666</v>
      </c>
      <c r="H6" t="str">
        <f t="shared" si="5"/>
        <v>SUT1</v>
      </c>
      <c r="I6" t="str">
        <f t="shared" si="6"/>
        <v>SUT4</v>
      </c>
      <c r="J6" t="str">
        <f t="shared" si="3"/>
        <v xml:space="preserve"> </v>
      </c>
      <c r="K6" t="str">
        <f t="shared" si="4"/>
        <v xml:space="preserve"> </v>
      </c>
      <c r="L6" t="str">
        <f t="shared" si="7"/>
        <v xml:space="preserve"> </v>
      </c>
    </row>
    <row r="7" spans="1:12" x14ac:dyDescent="0.2">
      <c r="A7" t="s">
        <v>135</v>
      </c>
      <c r="B7">
        <v>10</v>
      </c>
      <c r="C7">
        <v>4</v>
      </c>
      <c r="D7">
        <v>4</v>
      </c>
      <c r="E7">
        <f t="shared" si="0"/>
        <v>7.4074074074074066</v>
      </c>
      <c r="F7">
        <f t="shared" si="1"/>
        <v>6.8965517241379306</v>
      </c>
      <c r="G7">
        <f t="shared" si="2"/>
        <v>6.666666666666667</v>
      </c>
      <c r="H7" t="str">
        <f t="shared" si="5"/>
        <v>SUT1</v>
      </c>
      <c r="I7" t="str">
        <f t="shared" si="6"/>
        <v>SUT1</v>
      </c>
      <c r="J7" t="str">
        <f t="shared" si="3"/>
        <v xml:space="preserve"> </v>
      </c>
      <c r="K7" t="str">
        <f t="shared" si="4"/>
        <v xml:space="preserve"> </v>
      </c>
      <c r="L7" t="str">
        <f t="shared" si="7"/>
        <v xml:space="preserve"> </v>
      </c>
    </row>
    <row r="8" spans="1:12" x14ac:dyDescent="0.2">
      <c r="A8" t="s">
        <v>136</v>
      </c>
      <c r="B8">
        <v>10</v>
      </c>
      <c r="C8">
        <v>4</v>
      </c>
      <c r="D8">
        <v>4</v>
      </c>
      <c r="E8">
        <f t="shared" si="0"/>
        <v>7.4074074074074066</v>
      </c>
      <c r="F8">
        <f t="shared" si="1"/>
        <v>6.8965517241379306</v>
      </c>
      <c r="G8">
        <f t="shared" si="2"/>
        <v>6.666666666666667</v>
      </c>
      <c r="H8" t="str">
        <f t="shared" si="5"/>
        <v>SUT1</v>
      </c>
      <c r="I8" t="str">
        <f t="shared" si="6"/>
        <v>SUT1</v>
      </c>
      <c r="J8" t="str">
        <f t="shared" si="3"/>
        <v xml:space="preserve"> </v>
      </c>
      <c r="K8" t="str">
        <f t="shared" si="4"/>
        <v xml:space="preserve"> </v>
      </c>
      <c r="L8" t="str">
        <f t="shared" si="7"/>
        <v xml:space="preserve"> </v>
      </c>
    </row>
    <row r="9" spans="1:12" x14ac:dyDescent="0.2">
      <c r="A9" t="s">
        <v>137</v>
      </c>
      <c r="B9">
        <v>12</v>
      </c>
      <c r="C9">
        <v>4</v>
      </c>
      <c r="D9">
        <v>4</v>
      </c>
      <c r="E9">
        <f t="shared" si="0"/>
        <v>8.8888888888888893</v>
      </c>
      <c r="F9">
        <f t="shared" si="1"/>
        <v>6.8965517241379306</v>
      </c>
      <c r="G9">
        <f t="shared" si="2"/>
        <v>6.666666666666667</v>
      </c>
      <c r="H9" t="str">
        <f t="shared" si="5"/>
        <v>SUT1</v>
      </c>
      <c r="I9" t="str">
        <f t="shared" si="6"/>
        <v>SUT1</v>
      </c>
      <c r="J9" t="str">
        <f t="shared" si="3"/>
        <v xml:space="preserve"> </v>
      </c>
      <c r="K9" t="str">
        <f t="shared" si="4"/>
        <v xml:space="preserve"> </v>
      </c>
      <c r="L9" t="str">
        <f t="shared" si="7"/>
        <v xml:space="preserve"> </v>
      </c>
    </row>
    <row r="10" spans="1:12" x14ac:dyDescent="0.2">
      <c r="A10" t="s">
        <v>138</v>
      </c>
      <c r="B10">
        <v>11</v>
      </c>
      <c r="C10">
        <v>5</v>
      </c>
      <c r="D10">
        <v>3</v>
      </c>
      <c r="E10">
        <f t="shared" si="0"/>
        <v>8.1481481481481488</v>
      </c>
      <c r="F10">
        <f t="shared" si="1"/>
        <v>8.6206896551724146</v>
      </c>
      <c r="G10">
        <f t="shared" si="2"/>
        <v>5</v>
      </c>
      <c r="H10" t="str">
        <f t="shared" si="5"/>
        <v>SUT1</v>
      </c>
      <c r="I10" t="str">
        <f t="shared" si="6"/>
        <v>SUT2</v>
      </c>
      <c r="J10" t="str">
        <f t="shared" si="3"/>
        <v xml:space="preserve"> </v>
      </c>
      <c r="K10" t="str">
        <f t="shared" si="4"/>
        <v xml:space="preserve"> </v>
      </c>
      <c r="L10" t="str">
        <f t="shared" si="7"/>
        <v xml:space="preserve"> </v>
      </c>
    </row>
    <row r="11" spans="1:12" x14ac:dyDescent="0.2">
      <c r="A11" t="s">
        <v>139</v>
      </c>
      <c r="B11">
        <v>10</v>
      </c>
      <c r="C11">
        <v>4</v>
      </c>
      <c r="D11">
        <v>1</v>
      </c>
      <c r="E11">
        <f t="shared" si="0"/>
        <v>7.4074074074074066</v>
      </c>
      <c r="F11">
        <f t="shared" si="1"/>
        <v>6.8965517241379306</v>
      </c>
      <c r="G11">
        <f t="shared" si="2"/>
        <v>1.6666666666666667</v>
      </c>
      <c r="H11" t="str">
        <f t="shared" si="5"/>
        <v>SUT1</v>
      </c>
      <c r="I11" t="str">
        <f t="shared" si="6"/>
        <v>SUT1</v>
      </c>
      <c r="J11" t="str">
        <f t="shared" si="3"/>
        <v xml:space="preserve"> </v>
      </c>
      <c r="K11" t="str">
        <f t="shared" si="4"/>
        <v xml:space="preserve"> </v>
      </c>
      <c r="L11" t="str">
        <f t="shared" si="7"/>
        <v xml:space="preserve"> </v>
      </c>
    </row>
    <row r="12" spans="1:12" x14ac:dyDescent="0.2">
      <c r="A12" t="s">
        <v>140</v>
      </c>
      <c r="B12">
        <v>0</v>
      </c>
      <c r="C12">
        <v>5</v>
      </c>
      <c r="D12">
        <v>0</v>
      </c>
      <c r="E12">
        <f t="shared" si="0"/>
        <v>0</v>
      </c>
      <c r="F12">
        <f t="shared" si="1"/>
        <v>8.6206896551724146</v>
      </c>
      <c r="G12">
        <f t="shared" si="2"/>
        <v>0</v>
      </c>
      <c r="H12" t="str">
        <f t="shared" si="5"/>
        <v>SUT2</v>
      </c>
      <c r="I12" t="str">
        <f t="shared" si="6"/>
        <v>SUT2</v>
      </c>
      <c r="J12" t="str">
        <f t="shared" si="3"/>
        <v xml:space="preserve"> </v>
      </c>
      <c r="K12" t="str">
        <f t="shared" si="4"/>
        <v>SUT2 Only</v>
      </c>
      <c r="L12" t="str">
        <f t="shared" si="7"/>
        <v xml:space="preserve"> </v>
      </c>
    </row>
    <row r="13" spans="1:12" x14ac:dyDescent="0.2">
      <c r="A13" t="s">
        <v>141</v>
      </c>
      <c r="B13">
        <v>11</v>
      </c>
      <c r="C13">
        <v>0</v>
      </c>
      <c r="D13">
        <v>5</v>
      </c>
      <c r="E13">
        <f t="shared" si="0"/>
        <v>8.1481481481481488</v>
      </c>
      <c r="F13">
        <f t="shared" si="1"/>
        <v>0</v>
      </c>
      <c r="G13">
        <f t="shared" si="2"/>
        <v>8.3333333333333321</v>
      </c>
      <c r="H13" t="str">
        <f t="shared" si="5"/>
        <v>SUT1</v>
      </c>
      <c r="I13" t="str">
        <f t="shared" si="6"/>
        <v>SUT4</v>
      </c>
      <c r="J13" t="str">
        <f t="shared" si="3"/>
        <v xml:space="preserve"> </v>
      </c>
      <c r="K13" t="str">
        <f t="shared" si="4"/>
        <v xml:space="preserve"> </v>
      </c>
      <c r="L13" t="str">
        <f t="shared" si="7"/>
        <v xml:space="preserve"> </v>
      </c>
    </row>
    <row r="14" spans="1:12" x14ac:dyDescent="0.2">
      <c r="A14" t="s">
        <v>142</v>
      </c>
      <c r="B14">
        <v>0</v>
      </c>
      <c r="C14">
        <v>4</v>
      </c>
      <c r="D14">
        <v>0</v>
      </c>
      <c r="E14">
        <f t="shared" si="0"/>
        <v>0</v>
      </c>
      <c r="F14">
        <f t="shared" si="1"/>
        <v>6.8965517241379306</v>
      </c>
      <c r="G14">
        <f t="shared" si="2"/>
        <v>0</v>
      </c>
      <c r="H14" t="str">
        <f t="shared" si="5"/>
        <v>SUT2</v>
      </c>
      <c r="I14" t="str">
        <f t="shared" si="6"/>
        <v>SUT2</v>
      </c>
      <c r="J14" t="str">
        <f t="shared" si="3"/>
        <v xml:space="preserve"> </v>
      </c>
      <c r="K14" t="str">
        <f t="shared" si="4"/>
        <v>SUT2 Only</v>
      </c>
      <c r="L14" t="str">
        <f t="shared" si="7"/>
        <v xml:space="preserve"> </v>
      </c>
    </row>
    <row r="15" spans="1:12" x14ac:dyDescent="0.2">
      <c r="A15" t="s">
        <v>143</v>
      </c>
      <c r="B15">
        <v>3</v>
      </c>
      <c r="C15">
        <v>1</v>
      </c>
      <c r="D15">
        <v>2</v>
      </c>
      <c r="E15">
        <f t="shared" si="0"/>
        <v>2.2222222222222223</v>
      </c>
      <c r="F15">
        <f t="shared" si="1"/>
        <v>1.7241379310344827</v>
      </c>
      <c r="G15">
        <f t="shared" si="2"/>
        <v>3.3333333333333335</v>
      </c>
      <c r="H15" t="str">
        <f t="shared" si="5"/>
        <v>SUT1</v>
      </c>
      <c r="I15" t="str">
        <f t="shared" si="6"/>
        <v>SUT4</v>
      </c>
      <c r="J15" t="str">
        <f t="shared" si="3"/>
        <v xml:space="preserve"> </v>
      </c>
      <c r="K15" t="str">
        <f t="shared" si="4"/>
        <v xml:space="preserve"> </v>
      </c>
      <c r="L15" t="str">
        <f t="shared" si="7"/>
        <v xml:space="preserve"> </v>
      </c>
    </row>
    <row r="16" spans="1:12" x14ac:dyDescent="0.2">
      <c r="A16" t="s">
        <v>144</v>
      </c>
      <c r="B16">
        <v>0</v>
      </c>
      <c r="C16">
        <v>3</v>
      </c>
      <c r="D16">
        <v>0</v>
      </c>
      <c r="E16">
        <f t="shared" si="0"/>
        <v>0</v>
      </c>
      <c r="F16">
        <f t="shared" si="1"/>
        <v>5.1724137931034484</v>
      </c>
      <c r="G16">
        <f t="shared" si="2"/>
        <v>0</v>
      </c>
      <c r="H16" t="str">
        <f t="shared" si="5"/>
        <v>SUT2</v>
      </c>
      <c r="I16" t="str">
        <f t="shared" si="6"/>
        <v>SUT2</v>
      </c>
      <c r="J16" t="str">
        <f t="shared" si="3"/>
        <v xml:space="preserve"> </v>
      </c>
      <c r="K16" t="str">
        <f t="shared" si="4"/>
        <v>SUT2 Only</v>
      </c>
      <c r="L16" t="str">
        <f t="shared" si="7"/>
        <v xml:space="preserve"> </v>
      </c>
    </row>
    <row r="17" spans="1:12" x14ac:dyDescent="0.2">
      <c r="A17" t="s">
        <v>145</v>
      </c>
      <c r="B17">
        <v>0</v>
      </c>
      <c r="C17">
        <v>0</v>
      </c>
      <c r="D17">
        <v>3</v>
      </c>
      <c r="E17">
        <f t="shared" si="0"/>
        <v>0</v>
      </c>
      <c r="F17">
        <f t="shared" si="1"/>
        <v>0</v>
      </c>
      <c r="G17">
        <f t="shared" si="2"/>
        <v>5</v>
      </c>
      <c r="H17" t="str">
        <f t="shared" si="5"/>
        <v>SUT4</v>
      </c>
      <c r="I17" t="str">
        <f t="shared" si="6"/>
        <v>SUT4</v>
      </c>
      <c r="J17" t="str">
        <f t="shared" si="3"/>
        <v xml:space="preserve"> </v>
      </c>
      <c r="K17" t="str">
        <f t="shared" si="4"/>
        <v xml:space="preserve"> </v>
      </c>
      <c r="L17" t="str">
        <f t="shared" si="7"/>
        <v>SUT4 Only</v>
      </c>
    </row>
    <row r="18" spans="1:12" x14ac:dyDescent="0.2">
      <c r="A18" t="s">
        <v>146</v>
      </c>
      <c r="B18">
        <v>0</v>
      </c>
      <c r="C18">
        <v>1</v>
      </c>
      <c r="D18">
        <v>0</v>
      </c>
      <c r="E18">
        <f t="shared" si="0"/>
        <v>0</v>
      </c>
      <c r="F18">
        <f t="shared" si="1"/>
        <v>1.7241379310344827</v>
      </c>
      <c r="G18">
        <f t="shared" si="2"/>
        <v>0</v>
      </c>
      <c r="H18" t="str">
        <f t="shared" si="5"/>
        <v>SUT2</v>
      </c>
      <c r="I18" t="str">
        <f t="shared" si="6"/>
        <v>SUT2</v>
      </c>
      <c r="J18" t="str">
        <f t="shared" si="3"/>
        <v xml:space="preserve"> </v>
      </c>
      <c r="K18" t="str">
        <f t="shared" si="4"/>
        <v>SUT2 Only</v>
      </c>
      <c r="L18" t="str">
        <f t="shared" si="7"/>
        <v xml:space="preserve"> </v>
      </c>
    </row>
    <row r="19" spans="1:12" x14ac:dyDescent="0.2">
      <c r="A19" t="s">
        <v>147</v>
      </c>
      <c r="B19">
        <v>0</v>
      </c>
      <c r="C19">
        <v>0</v>
      </c>
      <c r="D19">
        <v>0</v>
      </c>
      <c r="E19">
        <f t="shared" si="0"/>
        <v>0</v>
      </c>
      <c r="F19">
        <f t="shared" si="1"/>
        <v>0</v>
      </c>
      <c r="G19">
        <f t="shared" si="2"/>
        <v>0</v>
      </c>
      <c r="H19" t="str">
        <f t="shared" si="5"/>
        <v>Arabidopsis, Rice or Outgroup</v>
      </c>
      <c r="I19" t="str">
        <f t="shared" si="6"/>
        <v>Arabidopsis, Rice or Outgroup</v>
      </c>
      <c r="J19" t="str">
        <f t="shared" si="3"/>
        <v xml:space="preserve"> </v>
      </c>
      <c r="K19" t="str">
        <f t="shared" si="4"/>
        <v xml:space="preserve"> </v>
      </c>
      <c r="L19" t="str">
        <f t="shared" si="7"/>
        <v xml:space="preserve"> </v>
      </c>
    </row>
    <row r="20" spans="1:12" x14ac:dyDescent="0.2">
      <c r="A20" t="s">
        <v>148</v>
      </c>
      <c r="B20">
        <v>0</v>
      </c>
      <c r="C20">
        <v>0</v>
      </c>
      <c r="D20">
        <v>2</v>
      </c>
      <c r="E20">
        <f t="shared" si="0"/>
        <v>0</v>
      </c>
      <c r="F20">
        <f t="shared" si="1"/>
        <v>0</v>
      </c>
      <c r="G20">
        <f t="shared" si="2"/>
        <v>3.3333333333333335</v>
      </c>
      <c r="H20" t="str">
        <f t="shared" si="5"/>
        <v>SUT4</v>
      </c>
      <c r="I20" t="str">
        <f t="shared" si="6"/>
        <v>SUT4</v>
      </c>
      <c r="J20" t="str">
        <f t="shared" si="3"/>
        <v xml:space="preserve"> </v>
      </c>
      <c r="K20" t="str">
        <f t="shared" si="4"/>
        <v xml:space="preserve"> </v>
      </c>
      <c r="L20" t="str">
        <f t="shared" si="7"/>
        <v>SUT4 Only</v>
      </c>
    </row>
    <row r="21" spans="1:12" x14ac:dyDescent="0.2">
      <c r="A21" t="s">
        <v>149</v>
      </c>
      <c r="B21">
        <v>0</v>
      </c>
      <c r="C21">
        <v>0</v>
      </c>
      <c r="D21">
        <v>2</v>
      </c>
      <c r="E21">
        <f t="shared" si="0"/>
        <v>0</v>
      </c>
      <c r="F21">
        <f t="shared" si="1"/>
        <v>0</v>
      </c>
      <c r="G21">
        <f t="shared" si="2"/>
        <v>3.3333333333333335</v>
      </c>
      <c r="H21" t="str">
        <f t="shared" si="5"/>
        <v>SUT4</v>
      </c>
      <c r="I21" t="str">
        <f t="shared" si="6"/>
        <v>SUT4</v>
      </c>
      <c r="J21" t="str">
        <f t="shared" si="3"/>
        <v xml:space="preserve"> </v>
      </c>
      <c r="K21" t="str">
        <f t="shared" si="4"/>
        <v xml:space="preserve"> </v>
      </c>
      <c r="L21" t="str">
        <f t="shared" si="7"/>
        <v>SUT4 Only</v>
      </c>
    </row>
    <row r="22" spans="1:12" x14ac:dyDescent="0.2">
      <c r="A22" t="s">
        <v>150</v>
      </c>
      <c r="B22">
        <v>0</v>
      </c>
      <c r="C22">
        <v>0</v>
      </c>
      <c r="D22">
        <v>1</v>
      </c>
      <c r="E22">
        <f t="shared" si="0"/>
        <v>0</v>
      </c>
      <c r="F22">
        <f t="shared" si="1"/>
        <v>0</v>
      </c>
      <c r="G22">
        <f t="shared" si="2"/>
        <v>1.6666666666666667</v>
      </c>
      <c r="H22" t="str">
        <f t="shared" si="5"/>
        <v>SUT4</v>
      </c>
      <c r="I22" t="str">
        <f t="shared" si="6"/>
        <v>SUT4</v>
      </c>
      <c r="J22" t="str">
        <f t="shared" si="3"/>
        <v xml:space="preserve"> </v>
      </c>
      <c r="K22" t="str">
        <f t="shared" si="4"/>
        <v xml:space="preserve"> </v>
      </c>
      <c r="L22" t="str">
        <f t="shared" si="7"/>
        <v>SUT4 Only</v>
      </c>
    </row>
    <row r="23" spans="1:12" x14ac:dyDescent="0.2">
      <c r="A23" t="s">
        <v>151</v>
      </c>
      <c r="B23">
        <v>0</v>
      </c>
      <c r="C23">
        <v>0</v>
      </c>
      <c r="D23">
        <v>0</v>
      </c>
      <c r="E23">
        <f t="shared" si="0"/>
        <v>0</v>
      </c>
      <c r="F23">
        <f t="shared" si="1"/>
        <v>0</v>
      </c>
      <c r="G23">
        <f t="shared" si="2"/>
        <v>0</v>
      </c>
      <c r="H23" t="str">
        <f t="shared" si="5"/>
        <v>Arabidopsis, Rice or Outgroup</v>
      </c>
      <c r="I23" t="str">
        <f t="shared" si="6"/>
        <v>Arabidopsis, Rice or Outgroup</v>
      </c>
      <c r="J23" t="str">
        <f t="shared" si="3"/>
        <v xml:space="preserve"> </v>
      </c>
      <c r="K23" t="str">
        <f t="shared" si="4"/>
        <v xml:space="preserve"> </v>
      </c>
      <c r="L23" t="str">
        <f t="shared" si="7"/>
        <v xml:space="preserve"> </v>
      </c>
    </row>
    <row r="24" spans="1:12" x14ac:dyDescent="0.2">
      <c r="A24" t="s">
        <v>152</v>
      </c>
      <c r="B24">
        <v>2</v>
      </c>
      <c r="C24">
        <v>0</v>
      </c>
      <c r="D24">
        <v>1</v>
      </c>
      <c r="E24">
        <f t="shared" si="0"/>
        <v>1.4814814814814816</v>
      </c>
      <c r="F24">
        <f t="shared" si="1"/>
        <v>0</v>
      </c>
      <c r="G24">
        <f t="shared" si="2"/>
        <v>1.6666666666666667</v>
      </c>
      <c r="H24" t="str">
        <f t="shared" si="5"/>
        <v>SUT1</v>
      </c>
      <c r="I24" t="str">
        <f t="shared" si="6"/>
        <v>SUT4</v>
      </c>
      <c r="J24" t="str">
        <f t="shared" si="3"/>
        <v xml:space="preserve"> </v>
      </c>
      <c r="K24" t="str">
        <f t="shared" si="4"/>
        <v xml:space="preserve"> </v>
      </c>
      <c r="L24" t="str">
        <f t="shared" si="7"/>
        <v xml:space="preserve"> </v>
      </c>
    </row>
    <row r="25" spans="1:12" x14ac:dyDescent="0.2">
      <c r="A25" t="s">
        <v>153</v>
      </c>
      <c r="B25">
        <v>2</v>
      </c>
      <c r="C25">
        <v>0</v>
      </c>
      <c r="D25">
        <v>0</v>
      </c>
      <c r="E25">
        <f t="shared" si="0"/>
        <v>1.4814814814814816</v>
      </c>
      <c r="F25">
        <f t="shared" si="1"/>
        <v>0</v>
      </c>
      <c r="G25">
        <f t="shared" si="2"/>
        <v>0</v>
      </c>
      <c r="H25" t="str">
        <f t="shared" si="5"/>
        <v>SUT1</v>
      </c>
      <c r="I25" t="str">
        <f t="shared" si="6"/>
        <v>SUT1</v>
      </c>
      <c r="J25" t="str">
        <f t="shared" si="3"/>
        <v>SUT1 Only</v>
      </c>
      <c r="K25" t="str">
        <f t="shared" si="4"/>
        <v xml:space="preserve"> </v>
      </c>
      <c r="L25" t="str">
        <f t="shared" si="7"/>
        <v xml:space="preserve"> </v>
      </c>
    </row>
    <row r="26" spans="1:12" x14ac:dyDescent="0.2">
      <c r="A26" t="s">
        <v>154</v>
      </c>
      <c r="B26">
        <v>0</v>
      </c>
      <c r="C26">
        <v>0</v>
      </c>
      <c r="D26">
        <v>0</v>
      </c>
      <c r="E26">
        <f t="shared" si="0"/>
        <v>0</v>
      </c>
      <c r="F26">
        <f t="shared" si="1"/>
        <v>0</v>
      </c>
      <c r="G26">
        <f t="shared" si="2"/>
        <v>0</v>
      </c>
      <c r="H26" t="str">
        <f t="shared" si="5"/>
        <v>Arabidopsis, Rice or Outgroup</v>
      </c>
      <c r="I26" t="str">
        <f t="shared" si="6"/>
        <v>Arabidopsis, Rice or Outgroup</v>
      </c>
      <c r="J26" t="str">
        <f t="shared" si="3"/>
        <v xml:space="preserve"> </v>
      </c>
      <c r="K26" t="str">
        <f t="shared" si="4"/>
        <v xml:space="preserve"> </v>
      </c>
      <c r="L26" t="str">
        <f t="shared" si="7"/>
        <v xml:space="preserve"> </v>
      </c>
    </row>
    <row r="27" spans="1:12" x14ac:dyDescent="0.2">
      <c r="A27" t="s">
        <v>155</v>
      </c>
      <c r="B27">
        <v>1</v>
      </c>
      <c r="C27">
        <v>1</v>
      </c>
      <c r="D27">
        <v>0</v>
      </c>
      <c r="E27">
        <f t="shared" si="0"/>
        <v>0.74074074074074081</v>
      </c>
      <c r="F27">
        <f t="shared" si="1"/>
        <v>1.7241379310344827</v>
      </c>
      <c r="G27">
        <f t="shared" si="2"/>
        <v>0</v>
      </c>
      <c r="H27" t="str">
        <f t="shared" si="5"/>
        <v>SUT1</v>
      </c>
      <c r="I27" t="str">
        <f t="shared" si="6"/>
        <v>SUT2</v>
      </c>
      <c r="J27" t="str">
        <f t="shared" si="3"/>
        <v xml:space="preserve"> </v>
      </c>
      <c r="K27" t="str">
        <f t="shared" si="4"/>
        <v xml:space="preserve"> </v>
      </c>
      <c r="L27" t="str">
        <f t="shared" si="7"/>
        <v xml:space="preserve"> </v>
      </c>
    </row>
    <row r="28" spans="1:12" x14ac:dyDescent="0.2">
      <c r="A28" t="s">
        <v>156</v>
      </c>
      <c r="B28">
        <v>2</v>
      </c>
      <c r="C28">
        <v>0</v>
      </c>
      <c r="D28">
        <v>0</v>
      </c>
      <c r="E28">
        <f t="shared" si="0"/>
        <v>1.4814814814814816</v>
      </c>
      <c r="F28">
        <f t="shared" si="1"/>
        <v>0</v>
      </c>
      <c r="G28">
        <f t="shared" si="2"/>
        <v>0</v>
      </c>
      <c r="H28" t="str">
        <f t="shared" si="5"/>
        <v>SUT1</v>
      </c>
      <c r="I28" t="str">
        <f t="shared" si="6"/>
        <v>SUT1</v>
      </c>
      <c r="J28" t="str">
        <f t="shared" si="3"/>
        <v>SUT1 Only</v>
      </c>
      <c r="K28" t="str">
        <f t="shared" si="4"/>
        <v xml:space="preserve"> </v>
      </c>
      <c r="L28" t="str">
        <f t="shared" si="7"/>
        <v xml:space="preserve"> </v>
      </c>
    </row>
    <row r="29" spans="1:12" x14ac:dyDescent="0.2">
      <c r="A29" t="s">
        <v>157</v>
      </c>
      <c r="B29">
        <v>0</v>
      </c>
      <c r="C29">
        <v>0</v>
      </c>
      <c r="D29">
        <v>0</v>
      </c>
      <c r="E29">
        <f t="shared" si="0"/>
        <v>0</v>
      </c>
      <c r="F29">
        <f t="shared" si="1"/>
        <v>0</v>
      </c>
      <c r="G29">
        <f t="shared" si="2"/>
        <v>0</v>
      </c>
      <c r="H29" t="str">
        <f t="shared" si="5"/>
        <v>Arabidopsis, Rice or Outgroup</v>
      </c>
      <c r="I29" t="str">
        <f t="shared" si="6"/>
        <v>Arabidopsis, Rice or Outgroup</v>
      </c>
      <c r="J29" t="str">
        <f t="shared" si="3"/>
        <v xml:space="preserve"> </v>
      </c>
      <c r="K29" t="str">
        <f t="shared" si="4"/>
        <v xml:space="preserve"> </v>
      </c>
      <c r="L29" t="str">
        <f t="shared" si="7"/>
        <v xml:space="preserve"> </v>
      </c>
    </row>
    <row r="30" spans="1:12" x14ac:dyDescent="0.2">
      <c r="A30" t="s">
        <v>158</v>
      </c>
      <c r="B30">
        <v>0</v>
      </c>
      <c r="C30">
        <v>0</v>
      </c>
      <c r="D30">
        <v>0</v>
      </c>
      <c r="E30">
        <f t="shared" si="0"/>
        <v>0</v>
      </c>
      <c r="F30">
        <f t="shared" si="1"/>
        <v>0</v>
      </c>
      <c r="G30">
        <f t="shared" si="2"/>
        <v>0</v>
      </c>
      <c r="H30" t="str">
        <f t="shared" si="5"/>
        <v>Arabidopsis, Rice or Outgroup</v>
      </c>
      <c r="I30" t="str">
        <f t="shared" si="6"/>
        <v>Arabidopsis, Rice or Outgroup</v>
      </c>
      <c r="J30" t="str">
        <f t="shared" si="3"/>
        <v xml:space="preserve"> </v>
      </c>
      <c r="K30" t="str">
        <f t="shared" si="4"/>
        <v xml:space="preserve"> </v>
      </c>
      <c r="L30" t="str">
        <f t="shared" si="7"/>
        <v xml:space="preserve"> </v>
      </c>
    </row>
    <row r="31" spans="1:12" x14ac:dyDescent="0.2">
      <c r="A31" t="s">
        <v>159</v>
      </c>
      <c r="B31">
        <v>0</v>
      </c>
      <c r="C31">
        <v>0</v>
      </c>
      <c r="D31">
        <v>0</v>
      </c>
      <c r="E31">
        <f t="shared" si="0"/>
        <v>0</v>
      </c>
      <c r="F31">
        <f t="shared" si="1"/>
        <v>0</v>
      </c>
      <c r="G31">
        <f t="shared" si="2"/>
        <v>0</v>
      </c>
      <c r="H31" t="str">
        <f t="shared" si="5"/>
        <v>Arabidopsis, Rice or Outgroup</v>
      </c>
      <c r="I31" t="str">
        <f t="shared" si="6"/>
        <v>Arabidopsis, Rice or Outgroup</v>
      </c>
      <c r="J31" t="str">
        <f t="shared" si="3"/>
        <v xml:space="preserve"> </v>
      </c>
      <c r="K31" t="str">
        <f t="shared" si="4"/>
        <v xml:space="preserve"> </v>
      </c>
      <c r="L31" t="str">
        <f t="shared" si="7"/>
        <v xml:space="preserve"> </v>
      </c>
    </row>
    <row r="32" spans="1:12" x14ac:dyDescent="0.2">
      <c r="A32" t="s">
        <v>160</v>
      </c>
      <c r="B32">
        <v>1</v>
      </c>
      <c r="C32">
        <v>0</v>
      </c>
      <c r="D32">
        <v>1</v>
      </c>
      <c r="E32">
        <f t="shared" si="0"/>
        <v>0.74074074074074081</v>
      </c>
      <c r="F32">
        <f t="shared" si="1"/>
        <v>0</v>
      </c>
      <c r="G32">
        <f t="shared" si="2"/>
        <v>1.6666666666666667</v>
      </c>
      <c r="H32" t="str">
        <f t="shared" si="5"/>
        <v>SUT1</v>
      </c>
      <c r="I32" t="str">
        <f t="shared" si="6"/>
        <v>SUT4</v>
      </c>
      <c r="J32" t="str">
        <f t="shared" si="3"/>
        <v xml:space="preserve"> </v>
      </c>
      <c r="K32" t="str">
        <f t="shared" si="4"/>
        <v xml:space="preserve"> </v>
      </c>
      <c r="L32" t="str">
        <f t="shared" si="7"/>
        <v xml:space="preserve"> </v>
      </c>
    </row>
    <row r="33" spans="1:12" x14ac:dyDescent="0.2">
      <c r="A33" t="s">
        <v>161</v>
      </c>
      <c r="B33">
        <v>0</v>
      </c>
      <c r="C33">
        <v>0</v>
      </c>
      <c r="D33">
        <v>1</v>
      </c>
      <c r="E33">
        <f t="shared" si="0"/>
        <v>0</v>
      </c>
      <c r="F33">
        <f t="shared" si="1"/>
        <v>0</v>
      </c>
      <c r="G33">
        <f t="shared" si="2"/>
        <v>1.6666666666666667</v>
      </c>
      <c r="H33" t="str">
        <f t="shared" si="5"/>
        <v>SUT4</v>
      </c>
      <c r="I33" t="str">
        <f t="shared" si="6"/>
        <v>SUT4</v>
      </c>
      <c r="J33" t="str">
        <f t="shared" si="3"/>
        <v xml:space="preserve"> </v>
      </c>
      <c r="K33" t="str">
        <f t="shared" si="4"/>
        <v xml:space="preserve"> </v>
      </c>
      <c r="L33" t="str">
        <f t="shared" si="7"/>
        <v>SUT4 Only</v>
      </c>
    </row>
    <row r="34" spans="1:12" x14ac:dyDescent="0.2">
      <c r="A34" t="s">
        <v>162</v>
      </c>
      <c r="B34">
        <v>1</v>
      </c>
      <c r="C34">
        <v>0</v>
      </c>
      <c r="D34">
        <v>1</v>
      </c>
      <c r="E34">
        <f t="shared" si="0"/>
        <v>0.74074074074074081</v>
      </c>
      <c r="F34">
        <f t="shared" si="1"/>
        <v>0</v>
      </c>
      <c r="G34">
        <f t="shared" si="2"/>
        <v>1.6666666666666667</v>
      </c>
      <c r="H34" t="str">
        <f t="shared" si="5"/>
        <v>SUT1</v>
      </c>
      <c r="I34" t="str">
        <f t="shared" si="6"/>
        <v>SUT4</v>
      </c>
      <c r="J34" t="str">
        <f t="shared" si="3"/>
        <v xml:space="preserve"> </v>
      </c>
      <c r="K34" t="str">
        <f t="shared" si="4"/>
        <v xml:space="preserve"> </v>
      </c>
      <c r="L34" t="str">
        <f t="shared" si="7"/>
        <v xml:space="preserve"> </v>
      </c>
    </row>
    <row r="35" spans="1:12" x14ac:dyDescent="0.2">
      <c r="A35" t="s">
        <v>163</v>
      </c>
      <c r="B35">
        <v>1</v>
      </c>
      <c r="C35">
        <v>0</v>
      </c>
      <c r="D35">
        <v>1</v>
      </c>
      <c r="E35">
        <f t="shared" si="0"/>
        <v>0.74074074074074081</v>
      </c>
      <c r="F35">
        <f t="shared" si="1"/>
        <v>0</v>
      </c>
      <c r="G35">
        <f t="shared" si="2"/>
        <v>1.6666666666666667</v>
      </c>
      <c r="H35" t="str">
        <f t="shared" si="5"/>
        <v>SUT1</v>
      </c>
      <c r="I35" t="str">
        <f t="shared" si="6"/>
        <v>SUT4</v>
      </c>
      <c r="J35" t="str">
        <f t="shared" si="3"/>
        <v xml:space="preserve"> </v>
      </c>
      <c r="K35" t="str">
        <f t="shared" si="4"/>
        <v xml:space="preserve"> </v>
      </c>
      <c r="L35" t="str">
        <f t="shared" si="7"/>
        <v xml:space="preserve"> </v>
      </c>
    </row>
    <row r="36" spans="1:12" x14ac:dyDescent="0.2">
      <c r="A36" t="s">
        <v>164</v>
      </c>
      <c r="B36">
        <v>0</v>
      </c>
      <c r="C36">
        <v>0</v>
      </c>
      <c r="D36">
        <v>0</v>
      </c>
      <c r="E36">
        <f t="shared" si="0"/>
        <v>0</v>
      </c>
      <c r="F36">
        <f t="shared" si="1"/>
        <v>0</v>
      </c>
      <c r="G36">
        <f t="shared" si="2"/>
        <v>0</v>
      </c>
      <c r="H36" t="str">
        <f t="shared" si="5"/>
        <v>Arabidopsis, Rice or Outgroup</v>
      </c>
      <c r="I36" t="str">
        <f t="shared" si="6"/>
        <v>Arabidopsis, Rice or Outgroup</v>
      </c>
      <c r="J36" t="str">
        <f t="shared" si="3"/>
        <v xml:space="preserve"> </v>
      </c>
      <c r="K36" t="str">
        <f t="shared" si="4"/>
        <v xml:space="preserve"> </v>
      </c>
      <c r="L36" t="str">
        <f t="shared" si="7"/>
        <v xml:space="preserve"> </v>
      </c>
    </row>
    <row r="37" spans="1:12" x14ac:dyDescent="0.2">
      <c r="A37" t="s">
        <v>165</v>
      </c>
      <c r="B37">
        <v>1</v>
      </c>
      <c r="C37">
        <v>0</v>
      </c>
      <c r="D37">
        <v>0</v>
      </c>
      <c r="E37">
        <f t="shared" si="0"/>
        <v>0.74074074074074081</v>
      </c>
      <c r="F37">
        <f t="shared" si="1"/>
        <v>0</v>
      </c>
      <c r="G37">
        <f t="shared" si="2"/>
        <v>0</v>
      </c>
      <c r="H37" t="str">
        <f t="shared" si="5"/>
        <v>SUT1</v>
      </c>
      <c r="I37" t="str">
        <f t="shared" si="6"/>
        <v>SUT1</v>
      </c>
      <c r="J37" t="str">
        <f t="shared" si="3"/>
        <v>SUT1 Only</v>
      </c>
      <c r="K37" t="str">
        <f t="shared" si="4"/>
        <v xml:space="preserve"> </v>
      </c>
      <c r="L37" t="str">
        <f t="shared" si="7"/>
        <v xml:space="preserve"> </v>
      </c>
    </row>
    <row r="38" spans="1:12" x14ac:dyDescent="0.2">
      <c r="A38" t="s">
        <v>166</v>
      </c>
      <c r="B38">
        <v>1</v>
      </c>
      <c r="C38">
        <v>0</v>
      </c>
      <c r="D38">
        <v>1</v>
      </c>
      <c r="E38">
        <f t="shared" si="0"/>
        <v>0.74074074074074081</v>
      </c>
      <c r="F38">
        <f t="shared" si="1"/>
        <v>0</v>
      </c>
      <c r="G38">
        <f t="shared" si="2"/>
        <v>1.6666666666666667</v>
      </c>
      <c r="H38" t="str">
        <f t="shared" si="5"/>
        <v>SUT1</v>
      </c>
      <c r="I38" t="str">
        <f t="shared" si="6"/>
        <v>SUT4</v>
      </c>
      <c r="J38" t="str">
        <f t="shared" si="3"/>
        <v xml:space="preserve"> </v>
      </c>
      <c r="K38" t="str">
        <f t="shared" si="4"/>
        <v xml:space="preserve"> </v>
      </c>
      <c r="L38" t="str">
        <f t="shared" si="7"/>
        <v xml:space="preserve"> </v>
      </c>
    </row>
    <row r="39" spans="1:12" x14ac:dyDescent="0.2">
      <c r="A39" t="s">
        <v>167</v>
      </c>
      <c r="B39">
        <v>0</v>
      </c>
      <c r="C39">
        <v>0</v>
      </c>
      <c r="D39">
        <v>0</v>
      </c>
      <c r="E39">
        <f t="shared" si="0"/>
        <v>0</v>
      </c>
      <c r="F39">
        <f t="shared" si="1"/>
        <v>0</v>
      </c>
      <c r="G39">
        <f t="shared" si="2"/>
        <v>0</v>
      </c>
      <c r="H39" t="str">
        <f t="shared" si="5"/>
        <v>Arabidopsis, Rice or Outgroup</v>
      </c>
      <c r="I39" t="str">
        <f t="shared" si="6"/>
        <v>Arabidopsis, Rice or Outgroup</v>
      </c>
      <c r="J39" t="str">
        <f t="shared" si="3"/>
        <v xml:space="preserve"> </v>
      </c>
      <c r="K39" t="str">
        <f t="shared" si="4"/>
        <v xml:space="preserve"> </v>
      </c>
      <c r="L39" t="str">
        <f t="shared" si="7"/>
        <v xml:space="preserve"> </v>
      </c>
    </row>
    <row r="40" spans="1:12" x14ac:dyDescent="0.2">
      <c r="A40" t="s">
        <v>168</v>
      </c>
      <c r="B40">
        <v>1</v>
      </c>
      <c r="C40">
        <v>0</v>
      </c>
      <c r="D40">
        <v>0</v>
      </c>
      <c r="E40">
        <f t="shared" si="0"/>
        <v>0.74074074074074081</v>
      </c>
      <c r="F40">
        <f t="shared" si="1"/>
        <v>0</v>
      </c>
      <c r="G40">
        <f t="shared" si="2"/>
        <v>0</v>
      </c>
      <c r="H40" t="str">
        <f t="shared" si="5"/>
        <v>SUT1</v>
      </c>
      <c r="I40" t="str">
        <f t="shared" si="6"/>
        <v>SUT1</v>
      </c>
      <c r="J40" t="str">
        <f t="shared" si="3"/>
        <v>SUT1 Only</v>
      </c>
      <c r="K40" t="str">
        <f t="shared" si="4"/>
        <v xml:space="preserve"> </v>
      </c>
      <c r="L40" t="str">
        <f t="shared" si="7"/>
        <v xml:space="preserve"> </v>
      </c>
    </row>
    <row r="41" spans="1:12" x14ac:dyDescent="0.2">
      <c r="A41" t="s">
        <v>169</v>
      </c>
      <c r="B41">
        <v>0</v>
      </c>
      <c r="C41">
        <v>0</v>
      </c>
      <c r="D41">
        <v>0</v>
      </c>
      <c r="E41">
        <f t="shared" si="0"/>
        <v>0</v>
      </c>
      <c r="F41">
        <f t="shared" si="1"/>
        <v>0</v>
      </c>
      <c r="G41">
        <f t="shared" si="2"/>
        <v>0</v>
      </c>
      <c r="H41" t="str">
        <f t="shared" si="5"/>
        <v>Arabidopsis, Rice or Outgroup</v>
      </c>
      <c r="I41" t="str">
        <f t="shared" si="6"/>
        <v>Arabidopsis, Rice or Outgroup</v>
      </c>
      <c r="J41" t="str">
        <f t="shared" si="3"/>
        <v xml:space="preserve"> </v>
      </c>
      <c r="K41" t="str">
        <f t="shared" si="4"/>
        <v xml:space="preserve"> </v>
      </c>
      <c r="L41" t="str">
        <f t="shared" si="7"/>
        <v xml:space="preserve"> </v>
      </c>
    </row>
    <row r="42" spans="1:12" x14ac:dyDescent="0.2">
      <c r="A42" t="s">
        <v>170</v>
      </c>
      <c r="B42">
        <v>0</v>
      </c>
      <c r="C42">
        <v>1</v>
      </c>
      <c r="D42">
        <v>0</v>
      </c>
      <c r="E42">
        <f t="shared" si="0"/>
        <v>0</v>
      </c>
      <c r="F42">
        <f t="shared" si="1"/>
        <v>1.7241379310344827</v>
      </c>
      <c r="G42">
        <f t="shared" si="2"/>
        <v>0</v>
      </c>
      <c r="H42" t="str">
        <f t="shared" si="5"/>
        <v>SUT2</v>
      </c>
      <c r="I42" t="str">
        <f t="shared" si="6"/>
        <v>SUT2</v>
      </c>
      <c r="J42" t="str">
        <f t="shared" si="3"/>
        <v xml:space="preserve"> </v>
      </c>
      <c r="K42" t="str">
        <f t="shared" si="4"/>
        <v>SUT2 Only</v>
      </c>
      <c r="L42" t="str">
        <f t="shared" si="7"/>
        <v xml:space="preserve"> </v>
      </c>
    </row>
    <row r="43" spans="1:12" x14ac:dyDescent="0.2">
      <c r="A43" t="s">
        <v>171</v>
      </c>
      <c r="B43">
        <v>2</v>
      </c>
      <c r="C43">
        <v>0</v>
      </c>
      <c r="D43">
        <v>0</v>
      </c>
      <c r="E43">
        <f t="shared" si="0"/>
        <v>1.4814814814814816</v>
      </c>
      <c r="F43">
        <f t="shared" si="1"/>
        <v>0</v>
      </c>
      <c r="G43">
        <f t="shared" si="2"/>
        <v>0</v>
      </c>
      <c r="H43" t="str">
        <f t="shared" si="5"/>
        <v>SUT1</v>
      </c>
      <c r="I43" t="str">
        <f t="shared" si="6"/>
        <v>SUT1</v>
      </c>
      <c r="J43" t="str">
        <f t="shared" si="3"/>
        <v>SUT1 Only</v>
      </c>
      <c r="K43" t="str">
        <f t="shared" si="4"/>
        <v xml:space="preserve"> </v>
      </c>
      <c r="L43" t="str">
        <f t="shared" si="7"/>
        <v xml:space="preserve"> </v>
      </c>
    </row>
    <row r="44" spans="1:12" x14ac:dyDescent="0.2">
      <c r="A44" t="s">
        <v>172</v>
      </c>
      <c r="B44">
        <v>2</v>
      </c>
      <c r="C44">
        <v>0</v>
      </c>
      <c r="D44">
        <v>0</v>
      </c>
      <c r="E44">
        <f t="shared" si="0"/>
        <v>1.4814814814814816</v>
      </c>
      <c r="F44">
        <f t="shared" si="1"/>
        <v>0</v>
      </c>
      <c r="G44">
        <f t="shared" si="2"/>
        <v>0</v>
      </c>
      <c r="H44" t="str">
        <f t="shared" si="5"/>
        <v>SUT1</v>
      </c>
      <c r="I44" t="str">
        <f t="shared" si="6"/>
        <v>SUT1</v>
      </c>
      <c r="J44" t="str">
        <f t="shared" si="3"/>
        <v>SUT1 Only</v>
      </c>
      <c r="K44" t="str">
        <f t="shared" si="4"/>
        <v xml:space="preserve"> </v>
      </c>
      <c r="L44" t="str">
        <f t="shared" si="7"/>
        <v xml:space="preserve"> </v>
      </c>
    </row>
    <row r="45" spans="1:12" x14ac:dyDescent="0.2">
      <c r="A45" t="s">
        <v>173</v>
      </c>
      <c r="B45">
        <v>0</v>
      </c>
      <c r="C45">
        <v>0</v>
      </c>
      <c r="D45">
        <v>0</v>
      </c>
      <c r="E45">
        <f t="shared" si="0"/>
        <v>0</v>
      </c>
      <c r="F45">
        <f t="shared" si="1"/>
        <v>0</v>
      </c>
      <c r="G45">
        <f t="shared" si="2"/>
        <v>0</v>
      </c>
      <c r="H45" t="str">
        <f t="shared" si="5"/>
        <v>Arabidopsis, Rice or Outgroup</v>
      </c>
      <c r="I45" t="str">
        <f t="shared" si="6"/>
        <v>Arabidopsis, Rice or Outgroup</v>
      </c>
      <c r="J45" t="str">
        <f t="shared" si="3"/>
        <v xml:space="preserve"> </v>
      </c>
      <c r="K45" t="str">
        <f t="shared" si="4"/>
        <v xml:space="preserve"> </v>
      </c>
      <c r="L45" t="str">
        <f t="shared" si="7"/>
        <v xml:space="preserve"> </v>
      </c>
    </row>
    <row r="46" spans="1:12" x14ac:dyDescent="0.2">
      <c r="A46" t="s">
        <v>174</v>
      </c>
      <c r="B46">
        <v>0</v>
      </c>
      <c r="C46">
        <v>1</v>
      </c>
      <c r="D46">
        <v>0</v>
      </c>
      <c r="E46">
        <f t="shared" si="0"/>
        <v>0</v>
      </c>
      <c r="F46">
        <f t="shared" si="1"/>
        <v>1.7241379310344827</v>
      </c>
      <c r="G46">
        <f t="shared" si="2"/>
        <v>0</v>
      </c>
      <c r="H46" t="str">
        <f t="shared" si="5"/>
        <v>SUT2</v>
      </c>
      <c r="I46" t="str">
        <f t="shared" si="6"/>
        <v>SUT2</v>
      </c>
      <c r="J46" t="str">
        <f t="shared" si="3"/>
        <v xml:space="preserve"> </v>
      </c>
      <c r="K46" t="str">
        <f t="shared" si="4"/>
        <v>SUT2 Only</v>
      </c>
      <c r="L46" t="str">
        <f t="shared" si="7"/>
        <v xml:space="preserve"> </v>
      </c>
    </row>
    <row r="47" spans="1:12" x14ac:dyDescent="0.2">
      <c r="A47" t="s">
        <v>175</v>
      </c>
      <c r="B47">
        <v>1</v>
      </c>
      <c r="C47">
        <v>1</v>
      </c>
      <c r="D47">
        <v>0</v>
      </c>
      <c r="E47">
        <f t="shared" si="0"/>
        <v>0.74074074074074081</v>
      </c>
      <c r="F47">
        <f t="shared" si="1"/>
        <v>1.7241379310344827</v>
      </c>
      <c r="G47">
        <f t="shared" si="2"/>
        <v>0</v>
      </c>
      <c r="H47" t="str">
        <f t="shared" si="5"/>
        <v>SUT1</v>
      </c>
      <c r="I47" t="str">
        <f t="shared" si="6"/>
        <v>SUT2</v>
      </c>
      <c r="J47" t="str">
        <f t="shared" si="3"/>
        <v xml:space="preserve"> </v>
      </c>
      <c r="K47" t="str">
        <f t="shared" si="4"/>
        <v xml:space="preserve"> </v>
      </c>
      <c r="L47" t="str">
        <f t="shared" si="7"/>
        <v xml:space="preserve"> </v>
      </c>
    </row>
    <row r="48" spans="1:12" x14ac:dyDescent="0.2">
      <c r="A48" t="s">
        <v>176</v>
      </c>
      <c r="B48">
        <v>0</v>
      </c>
      <c r="C48">
        <v>1</v>
      </c>
      <c r="D48">
        <v>0</v>
      </c>
      <c r="E48">
        <f t="shared" si="0"/>
        <v>0</v>
      </c>
      <c r="F48">
        <f t="shared" si="1"/>
        <v>1.7241379310344827</v>
      </c>
      <c r="G48">
        <f t="shared" si="2"/>
        <v>0</v>
      </c>
      <c r="H48" t="str">
        <f t="shared" si="5"/>
        <v>SUT2</v>
      </c>
      <c r="I48" t="str">
        <f t="shared" si="6"/>
        <v>SUT2</v>
      </c>
      <c r="J48" t="str">
        <f t="shared" si="3"/>
        <v xml:space="preserve"> </v>
      </c>
      <c r="K48" t="str">
        <f t="shared" si="4"/>
        <v>SUT2 Only</v>
      </c>
      <c r="L48" t="str">
        <f t="shared" si="7"/>
        <v xml:space="preserve"> </v>
      </c>
    </row>
    <row r="49" spans="1:12" x14ac:dyDescent="0.2">
      <c r="A49" t="s">
        <v>177</v>
      </c>
      <c r="B49">
        <v>1</v>
      </c>
      <c r="C49">
        <v>0</v>
      </c>
      <c r="D49">
        <v>0</v>
      </c>
      <c r="E49">
        <f t="shared" si="0"/>
        <v>0.74074074074074081</v>
      </c>
      <c r="F49">
        <f t="shared" si="1"/>
        <v>0</v>
      </c>
      <c r="G49">
        <f t="shared" si="2"/>
        <v>0</v>
      </c>
      <c r="H49" t="str">
        <f t="shared" si="5"/>
        <v>SUT1</v>
      </c>
      <c r="I49" t="str">
        <f t="shared" si="6"/>
        <v>SUT1</v>
      </c>
      <c r="J49" t="str">
        <f t="shared" si="3"/>
        <v>SUT1 Only</v>
      </c>
      <c r="K49" t="str">
        <f t="shared" si="4"/>
        <v xml:space="preserve"> </v>
      </c>
      <c r="L49" t="str">
        <f t="shared" si="7"/>
        <v xml:space="preserve"> </v>
      </c>
    </row>
    <row r="50" spans="1:12" x14ac:dyDescent="0.2">
      <c r="A50" t="s">
        <v>178</v>
      </c>
      <c r="B50">
        <v>1</v>
      </c>
      <c r="C50">
        <v>0</v>
      </c>
      <c r="D50">
        <v>0</v>
      </c>
      <c r="E50">
        <f t="shared" si="0"/>
        <v>0.74074074074074081</v>
      </c>
      <c r="F50">
        <f t="shared" si="1"/>
        <v>0</v>
      </c>
      <c r="G50">
        <f t="shared" si="2"/>
        <v>0</v>
      </c>
      <c r="H50" t="str">
        <f t="shared" si="5"/>
        <v>SUT1</v>
      </c>
      <c r="I50" t="str">
        <f t="shared" si="6"/>
        <v>SUT1</v>
      </c>
      <c r="J50" t="str">
        <f t="shared" si="3"/>
        <v>SUT1 Only</v>
      </c>
      <c r="K50" t="str">
        <f t="shared" si="4"/>
        <v xml:space="preserve"> </v>
      </c>
      <c r="L50" t="str">
        <f t="shared" si="7"/>
        <v xml:space="preserve"> </v>
      </c>
    </row>
    <row r="51" spans="1:12" x14ac:dyDescent="0.2">
      <c r="A51" t="s">
        <v>21</v>
      </c>
      <c r="B51">
        <f>SUM(B3:B50)</f>
        <v>135</v>
      </c>
      <c r="C51">
        <f>SUM(C3:C50)</f>
        <v>58</v>
      </c>
      <c r="D51">
        <f>SUM(D3:D50)</f>
        <v>60</v>
      </c>
      <c r="I51" t="s">
        <v>27</v>
      </c>
      <c r="J51">
        <f>COUNTIF(J3:J50, "SUT1 Only")</f>
        <v>8</v>
      </c>
      <c r="K51">
        <f>COUNTIF(K3:K50, "SUT2 Only")</f>
        <v>7</v>
      </c>
      <c r="L51">
        <f>COUNTIF(L3:L50, "SUT4 Only")</f>
        <v>5</v>
      </c>
    </row>
  </sheetData>
  <mergeCells count="4">
    <mergeCell ref="H1:I1"/>
    <mergeCell ref="E1:G1"/>
    <mergeCell ref="B1:D1"/>
    <mergeCell ref="J1:L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77C8E8-0256-FB45-B950-F4A02C51E2B6}">
  <dimension ref="A1:O68"/>
  <sheetViews>
    <sheetView tabSelected="1" workbookViewId="0">
      <selection activeCell="K3" sqref="K3:K67"/>
    </sheetView>
  </sheetViews>
  <sheetFormatPr baseColWidth="10" defaultRowHeight="16" x14ac:dyDescent="0.2"/>
  <cols>
    <col min="1" max="1" width="30.6640625" bestFit="1" customWidth="1"/>
    <col min="2" max="2" width="13" bestFit="1" customWidth="1"/>
    <col min="3" max="3" width="13.5" bestFit="1" customWidth="1"/>
    <col min="4" max="4" width="14" bestFit="1" customWidth="1"/>
    <col min="5" max="5" width="14.1640625" bestFit="1" customWidth="1"/>
    <col min="6" max="6" width="13" bestFit="1" customWidth="1"/>
    <col min="7" max="7" width="13.5" bestFit="1" customWidth="1"/>
    <col min="8" max="8" width="14" bestFit="1" customWidth="1"/>
    <col min="9" max="9" width="14.1640625" bestFit="1" customWidth="1"/>
    <col min="10" max="10" width="17.83203125" customWidth="1"/>
    <col min="11" max="11" width="28" customWidth="1"/>
    <col min="12" max="12" width="14.1640625" bestFit="1" customWidth="1"/>
    <col min="13" max="13" width="11.33203125" bestFit="1" customWidth="1"/>
    <col min="14" max="14" width="11.83203125" bestFit="1" customWidth="1"/>
    <col min="15" max="15" width="12" bestFit="1" customWidth="1"/>
  </cols>
  <sheetData>
    <row r="1" spans="1:15" x14ac:dyDescent="0.2">
      <c r="B1" s="2" t="s">
        <v>4</v>
      </c>
      <c r="C1" s="2"/>
      <c r="D1" s="2"/>
      <c r="E1" s="2"/>
      <c r="F1" s="2" t="s">
        <v>17</v>
      </c>
      <c r="G1" s="2"/>
      <c r="H1" s="2"/>
      <c r="I1" s="2"/>
      <c r="J1" s="2" t="s">
        <v>6</v>
      </c>
      <c r="K1" s="2"/>
      <c r="L1" s="2" t="s">
        <v>22</v>
      </c>
      <c r="M1" s="2"/>
      <c r="N1" s="2"/>
      <c r="O1" s="2"/>
    </row>
    <row r="2" spans="1:15" x14ac:dyDescent="0.2">
      <c r="B2" t="s">
        <v>179</v>
      </c>
      <c r="C2" t="s">
        <v>180</v>
      </c>
      <c r="D2" t="s">
        <v>181</v>
      </c>
      <c r="E2" t="s">
        <v>182</v>
      </c>
      <c r="F2" t="s">
        <v>179</v>
      </c>
      <c r="G2" t="s">
        <v>180</v>
      </c>
      <c r="H2" t="s">
        <v>181</v>
      </c>
      <c r="I2" t="s">
        <v>182</v>
      </c>
      <c r="J2" t="s">
        <v>15</v>
      </c>
      <c r="K2" t="s">
        <v>16</v>
      </c>
      <c r="L2" t="s">
        <v>23</v>
      </c>
      <c r="M2" t="s">
        <v>24</v>
      </c>
      <c r="N2" t="s">
        <v>25</v>
      </c>
      <c r="O2" t="s">
        <v>26</v>
      </c>
    </row>
    <row r="3" spans="1:15" x14ac:dyDescent="0.2">
      <c r="A3" t="s">
        <v>183</v>
      </c>
      <c r="B3">
        <v>17</v>
      </c>
      <c r="C3">
        <v>10</v>
      </c>
      <c r="D3">
        <v>18</v>
      </c>
      <c r="E3">
        <v>4</v>
      </c>
      <c r="F3">
        <f t="shared" ref="F3:F34" si="0">(B3/B$68)*100</f>
        <v>9.2391304347826075</v>
      </c>
      <c r="G3">
        <f t="shared" ref="G3:G34" si="1">(C3/C$68)*100</f>
        <v>9.1743119266055047</v>
      </c>
      <c r="H3">
        <f t="shared" ref="H3:H34" si="2">(D3/D$68)*100</f>
        <v>6.9767441860465116</v>
      </c>
      <c r="I3">
        <f t="shared" ref="I3:I34" si="3">(E3/E$68)*100</f>
        <v>11.428571428571429</v>
      </c>
      <c r="J3" t="str">
        <f>IF(SUM($B3:$E3)&gt;0, INDEX($B$2:$E$2, 0, MATCH(MAX($B3:$E3), $B3:$E3, 0)), "Outgroup")</f>
        <v>SWEETIII</v>
      </c>
      <c r="K3" t="str">
        <f>IF(SUM($F3:$I3)&gt;0, INDEX($F$2:$I$2, 0, MATCH(MAX($F3:$I3), $F3:$I3, 0)), "Outgroup")</f>
        <v>SWEETIV</v>
      </c>
      <c r="L3" t="str">
        <f t="shared" ref="L3:L34" si="4">IF(AND(B3&gt;0, SUM(C3:E3)=0), "Clade I Only", " ")</f>
        <v xml:space="preserve"> </v>
      </c>
      <c r="M3" t="str">
        <f t="shared" ref="M3:M34" si="5">IF(AND(C3&gt;0, B3=0, SUM(D3:E3)=0), "Clade II Only", " ")</f>
        <v xml:space="preserve"> </v>
      </c>
      <c r="N3" t="str">
        <f t="shared" ref="N3:N34" si="6">IF(AND(D3&gt;0, SUM(B3:C3, E3:E3)=0), "Clade III Only", " ")</f>
        <v xml:space="preserve"> </v>
      </c>
      <c r="O3" t="str">
        <f>IF(AND(E3&gt;0, SUM(B3:D3)=0), "Clade IV Only", " ")</f>
        <v xml:space="preserve"> </v>
      </c>
    </row>
    <row r="4" spans="1:15" x14ac:dyDescent="0.2">
      <c r="A4" t="s">
        <v>184</v>
      </c>
      <c r="B4">
        <v>17</v>
      </c>
      <c r="C4">
        <v>10</v>
      </c>
      <c r="D4">
        <v>19</v>
      </c>
      <c r="E4">
        <v>4</v>
      </c>
      <c r="F4">
        <f t="shared" si="0"/>
        <v>9.2391304347826075</v>
      </c>
      <c r="G4">
        <f t="shared" si="1"/>
        <v>9.1743119266055047</v>
      </c>
      <c r="H4">
        <f t="shared" si="2"/>
        <v>7.3643410852713185</v>
      </c>
      <c r="I4">
        <f t="shared" si="3"/>
        <v>11.428571428571429</v>
      </c>
      <c r="J4" t="str">
        <f t="shared" ref="J4:J67" si="7">IF(SUM($B4:$E4)&gt;0, INDEX($B$2:$E$2, 0, MATCH(MAX($B4:$E4), $B4:$E4, 0)), "Outgroup")</f>
        <v>SWEETIII</v>
      </c>
      <c r="K4" t="str">
        <f t="shared" ref="K4:K67" si="8">IF(SUM($F4:$I4)&gt;0, INDEX($F$2:$I$2, 0, MATCH(MAX($F4:$I4), $F4:$I4, 0)), "Outgroup")</f>
        <v>SWEETIV</v>
      </c>
      <c r="L4" t="str">
        <f t="shared" si="4"/>
        <v xml:space="preserve"> </v>
      </c>
      <c r="M4" t="str">
        <f t="shared" si="5"/>
        <v xml:space="preserve"> </v>
      </c>
      <c r="N4" t="str">
        <f t="shared" si="6"/>
        <v xml:space="preserve"> </v>
      </c>
      <c r="O4" t="str">
        <f t="shared" ref="O4:O67" si="9">IF(AND(E4&gt;0, SUM(B4:D4)=0), "Clade IV Only", " ")</f>
        <v xml:space="preserve"> </v>
      </c>
    </row>
    <row r="5" spans="1:15" x14ac:dyDescent="0.2">
      <c r="A5" t="s">
        <v>185</v>
      </c>
      <c r="B5">
        <v>15</v>
      </c>
      <c r="C5">
        <v>10</v>
      </c>
      <c r="D5">
        <v>21</v>
      </c>
      <c r="E5">
        <v>3</v>
      </c>
      <c r="F5">
        <f t="shared" si="0"/>
        <v>8.1521739130434785</v>
      </c>
      <c r="G5">
        <f t="shared" si="1"/>
        <v>9.1743119266055047</v>
      </c>
      <c r="H5">
        <f t="shared" si="2"/>
        <v>8.1395348837209305</v>
      </c>
      <c r="I5">
        <f t="shared" si="3"/>
        <v>8.5714285714285712</v>
      </c>
      <c r="J5" t="str">
        <f t="shared" si="7"/>
        <v>SWEETIII</v>
      </c>
      <c r="K5" t="str">
        <f t="shared" si="8"/>
        <v>SWEETII</v>
      </c>
      <c r="L5" t="str">
        <f t="shared" si="4"/>
        <v xml:space="preserve"> </v>
      </c>
      <c r="M5" t="str">
        <f t="shared" si="5"/>
        <v xml:space="preserve"> </v>
      </c>
      <c r="N5" t="str">
        <f t="shared" si="6"/>
        <v xml:space="preserve"> </v>
      </c>
      <c r="O5" t="str">
        <f t="shared" si="9"/>
        <v xml:space="preserve"> </v>
      </c>
    </row>
    <row r="6" spans="1:15" x14ac:dyDescent="0.2">
      <c r="A6" t="s">
        <v>186</v>
      </c>
      <c r="B6">
        <v>13</v>
      </c>
      <c r="C6">
        <v>10</v>
      </c>
      <c r="D6">
        <v>18</v>
      </c>
      <c r="E6">
        <v>2</v>
      </c>
      <c r="F6">
        <f t="shared" si="0"/>
        <v>7.0652173913043477</v>
      </c>
      <c r="G6">
        <f t="shared" si="1"/>
        <v>9.1743119266055047</v>
      </c>
      <c r="H6">
        <f t="shared" si="2"/>
        <v>6.9767441860465116</v>
      </c>
      <c r="I6">
        <f t="shared" si="3"/>
        <v>5.7142857142857144</v>
      </c>
      <c r="J6" t="str">
        <f t="shared" si="7"/>
        <v>SWEETIII</v>
      </c>
      <c r="K6" t="str">
        <f t="shared" si="8"/>
        <v>SWEETII</v>
      </c>
      <c r="L6" t="str">
        <f t="shared" si="4"/>
        <v xml:space="preserve"> </v>
      </c>
      <c r="M6" t="str">
        <f t="shared" si="5"/>
        <v xml:space="preserve"> </v>
      </c>
      <c r="N6" t="str">
        <f t="shared" si="6"/>
        <v xml:space="preserve"> </v>
      </c>
      <c r="O6" t="str">
        <f t="shared" si="9"/>
        <v xml:space="preserve"> </v>
      </c>
    </row>
    <row r="7" spans="1:15" x14ac:dyDescent="0.2">
      <c r="A7" t="s">
        <v>187</v>
      </c>
      <c r="B7">
        <v>3</v>
      </c>
      <c r="C7">
        <v>5</v>
      </c>
      <c r="D7">
        <v>35</v>
      </c>
      <c r="E7">
        <v>3</v>
      </c>
      <c r="F7">
        <f t="shared" si="0"/>
        <v>1.6304347826086956</v>
      </c>
      <c r="G7">
        <f t="shared" si="1"/>
        <v>4.5871559633027523</v>
      </c>
      <c r="H7">
        <f t="shared" si="2"/>
        <v>13.565891472868216</v>
      </c>
      <c r="I7">
        <f t="shared" si="3"/>
        <v>8.5714285714285712</v>
      </c>
      <c r="J7" t="str">
        <f t="shared" si="7"/>
        <v>SWEETIII</v>
      </c>
      <c r="K7" t="str">
        <f t="shared" si="8"/>
        <v>SWEETIII</v>
      </c>
      <c r="L7" t="str">
        <f t="shared" si="4"/>
        <v xml:space="preserve"> </v>
      </c>
      <c r="M7" t="str">
        <f t="shared" si="5"/>
        <v xml:space="preserve"> </v>
      </c>
      <c r="N7" t="str">
        <f t="shared" si="6"/>
        <v xml:space="preserve"> </v>
      </c>
      <c r="O7" t="str">
        <f t="shared" si="9"/>
        <v xml:space="preserve"> </v>
      </c>
    </row>
    <row r="8" spans="1:15" x14ac:dyDescent="0.2">
      <c r="A8" t="s">
        <v>188</v>
      </c>
      <c r="B8">
        <v>27</v>
      </c>
      <c r="C8">
        <v>15</v>
      </c>
      <c r="D8">
        <v>6</v>
      </c>
      <c r="E8">
        <v>2</v>
      </c>
      <c r="F8">
        <f t="shared" si="0"/>
        <v>14.673913043478262</v>
      </c>
      <c r="G8">
        <f t="shared" si="1"/>
        <v>13.761467889908257</v>
      </c>
      <c r="H8">
        <f t="shared" si="2"/>
        <v>2.3255813953488373</v>
      </c>
      <c r="I8">
        <f t="shared" si="3"/>
        <v>5.7142857142857144</v>
      </c>
      <c r="J8" t="str">
        <f t="shared" si="7"/>
        <v>SWEETI</v>
      </c>
      <c r="K8" t="str">
        <f t="shared" si="8"/>
        <v>SWEETI</v>
      </c>
      <c r="L8" t="str">
        <f t="shared" si="4"/>
        <v xml:space="preserve"> </v>
      </c>
      <c r="M8" t="str">
        <f t="shared" si="5"/>
        <v xml:space="preserve"> </v>
      </c>
      <c r="N8" t="str">
        <f t="shared" si="6"/>
        <v xml:space="preserve"> </v>
      </c>
      <c r="O8" t="str">
        <f t="shared" si="9"/>
        <v xml:space="preserve"> </v>
      </c>
    </row>
    <row r="9" spans="1:15" x14ac:dyDescent="0.2">
      <c r="A9" t="s">
        <v>189</v>
      </c>
      <c r="B9">
        <v>14</v>
      </c>
      <c r="C9">
        <v>10</v>
      </c>
      <c r="D9">
        <v>22</v>
      </c>
      <c r="E9">
        <v>2</v>
      </c>
      <c r="F9">
        <f t="shared" si="0"/>
        <v>7.608695652173914</v>
      </c>
      <c r="G9">
        <f t="shared" si="1"/>
        <v>9.1743119266055047</v>
      </c>
      <c r="H9">
        <f t="shared" si="2"/>
        <v>8.5271317829457356</v>
      </c>
      <c r="I9">
        <f t="shared" si="3"/>
        <v>5.7142857142857144</v>
      </c>
      <c r="J9" t="str">
        <f t="shared" si="7"/>
        <v>SWEETIII</v>
      </c>
      <c r="K9" t="str">
        <f t="shared" si="8"/>
        <v>SWEETII</v>
      </c>
      <c r="L9" t="str">
        <f t="shared" si="4"/>
        <v xml:space="preserve"> </v>
      </c>
      <c r="M9" t="str">
        <f t="shared" si="5"/>
        <v xml:space="preserve"> </v>
      </c>
      <c r="N9" t="str">
        <f t="shared" si="6"/>
        <v xml:space="preserve"> </v>
      </c>
      <c r="O9" t="str">
        <f t="shared" si="9"/>
        <v xml:space="preserve"> </v>
      </c>
    </row>
    <row r="10" spans="1:15" x14ac:dyDescent="0.2">
      <c r="A10" t="s">
        <v>190</v>
      </c>
      <c r="B10">
        <v>17</v>
      </c>
      <c r="C10">
        <v>10</v>
      </c>
      <c r="D10">
        <v>7</v>
      </c>
      <c r="E10">
        <v>2</v>
      </c>
      <c r="F10">
        <f t="shared" si="0"/>
        <v>9.2391304347826075</v>
      </c>
      <c r="G10">
        <f t="shared" si="1"/>
        <v>9.1743119266055047</v>
      </c>
      <c r="H10">
        <f t="shared" si="2"/>
        <v>2.7131782945736433</v>
      </c>
      <c r="I10">
        <f t="shared" si="3"/>
        <v>5.7142857142857144</v>
      </c>
      <c r="J10" t="str">
        <f t="shared" si="7"/>
        <v>SWEETI</v>
      </c>
      <c r="K10" t="str">
        <f t="shared" si="8"/>
        <v>SWEETI</v>
      </c>
      <c r="L10" t="str">
        <f t="shared" si="4"/>
        <v xml:space="preserve"> </v>
      </c>
      <c r="M10" t="str">
        <f t="shared" si="5"/>
        <v xml:space="preserve"> </v>
      </c>
      <c r="N10" t="str">
        <f t="shared" si="6"/>
        <v xml:space="preserve"> </v>
      </c>
      <c r="O10" t="str">
        <f t="shared" si="9"/>
        <v xml:space="preserve"> </v>
      </c>
    </row>
    <row r="11" spans="1:15" x14ac:dyDescent="0.2">
      <c r="A11" t="s">
        <v>191</v>
      </c>
      <c r="B11">
        <v>3</v>
      </c>
      <c r="C11">
        <v>3</v>
      </c>
      <c r="D11">
        <v>20</v>
      </c>
      <c r="E11">
        <v>1</v>
      </c>
      <c r="F11">
        <f t="shared" si="0"/>
        <v>1.6304347826086956</v>
      </c>
      <c r="G11">
        <f t="shared" si="1"/>
        <v>2.7522935779816518</v>
      </c>
      <c r="H11">
        <f t="shared" si="2"/>
        <v>7.7519379844961236</v>
      </c>
      <c r="I11">
        <f t="shared" si="3"/>
        <v>2.8571428571428572</v>
      </c>
      <c r="J11" t="str">
        <f t="shared" si="7"/>
        <v>SWEETIII</v>
      </c>
      <c r="K11" t="str">
        <f t="shared" si="8"/>
        <v>SWEETIII</v>
      </c>
      <c r="L11" t="str">
        <f t="shared" si="4"/>
        <v xml:space="preserve"> </v>
      </c>
      <c r="M11" t="str">
        <f t="shared" si="5"/>
        <v xml:space="preserve"> </v>
      </c>
      <c r="N11" t="str">
        <f t="shared" si="6"/>
        <v xml:space="preserve"> </v>
      </c>
      <c r="O11" t="str">
        <f t="shared" si="9"/>
        <v xml:space="preserve"> </v>
      </c>
    </row>
    <row r="12" spans="1:15" x14ac:dyDescent="0.2">
      <c r="A12" t="s">
        <v>192</v>
      </c>
      <c r="B12">
        <v>13</v>
      </c>
      <c r="C12">
        <v>10</v>
      </c>
      <c r="D12">
        <v>15</v>
      </c>
      <c r="E12">
        <v>5</v>
      </c>
      <c r="F12">
        <f t="shared" si="0"/>
        <v>7.0652173913043477</v>
      </c>
      <c r="G12">
        <f t="shared" si="1"/>
        <v>9.1743119266055047</v>
      </c>
      <c r="H12">
        <f t="shared" si="2"/>
        <v>5.8139534883720927</v>
      </c>
      <c r="I12">
        <f t="shared" si="3"/>
        <v>14.285714285714285</v>
      </c>
      <c r="J12" t="str">
        <f t="shared" si="7"/>
        <v>SWEETIII</v>
      </c>
      <c r="K12" t="str">
        <f t="shared" si="8"/>
        <v>SWEETIV</v>
      </c>
      <c r="L12" t="str">
        <f t="shared" si="4"/>
        <v xml:space="preserve"> </v>
      </c>
      <c r="M12" t="str">
        <f t="shared" si="5"/>
        <v xml:space="preserve"> </v>
      </c>
      <c r="N12" t="str">
        <f t="shared" si="6"/>
        <v xml:space="preserve"> </v>
      </c>
      <c r="O12" t="str">
        <f t="shared" si="9"/>
        <v xml:space="preserve"> </v>
      </c>
    </row>
    <row r="13" spans="1:15" x14ac:dyDescent="0.2">
      <c r="A13" t="s">
        <v>193</v>
      </c>
      <c r="B13">
        <v>5</v>
      </c>
      <c r="C13">
        <v>0</v>
      </c>
      <c r="D13">
        <v>8</v>
      </c>
      <c r="E13">
        <v>0</v>
      </c>
      <c r="F13">
        <f t="shared" si="0"/>
        <v>2.7173913043478262</v>
      </c>
      <c r="G13">
        <f t="shared" si="1"/>
        <v>0</v>
      </c>
      <c r="H13">
        <f t="shared" si="2"/>
        <v>3.1007751937984498</v>
      </c>
      <c r="I13">
        <f t="shared" si="3"/>
        <v>0</v>
      </c>
      <c r="J13" t="str">
        <f t="shared" si="7"/>
        <v>SWEETIII</v>
      </c>
      <c r="K13" t="str">
        <f t="shared" si="8"/>
        <v>SWEETIII</v>
      </c>
      <c r="L13" t="str">
        <f t="shared" si="4"/>
        <v xml:space="preserve"> </v>
      </c>
      <c r="M13" t="str">
        <f t="shared" si="5"/>
        <v xml:space="preserve"> </v>
      </c>
      <c r="N13" t="str">
        <f t="shared" si="6"/>
        <v xml:space="preserve"> </v>
      </c>
      <c r="O13" t="str">
        <f t="shared" si="9"/>
        <v xml:space="preserve"> </v>
      </c>
    </row>
    <row r="14" spans="1:15" x14ac:dyDescent="0.2">
      <c r="A14" t="s">
        <v>194</v>
      </c>
      <c r="B14">
        <v>0</v>
      </c>
      <c r="C14">
        <v>0</v>
      </c>
      <c r="D14">
        <v>4</v>
      </c>
      <c r="E14">
        <v>0</v>
      </c>
      <c r="F14">
        <f t="shared" si="0"/>
        <v>0</v>
      </c>
      <c r="G14">
        <f t="shared" si="1"/>
        <v>0</v>
      </c>
      <c r="H14">
        <f t="shared" si="2"/>
        <v>1.5503875968992249</v>
      </c>
      <c r="I14">
        <f t="shared" si="3"/>
        <v>0</v>
      </c>
      <c r="J14" t="str">
        <f t="shared" si="7"/>
        <v>SWEETIII</v>
      </c>
      <c r="K14" t="str">
        <f t="shared" si="8"/>
        <v>SWEETIII</v>
      </c>
      <c r="L14" t="str">
        <f t="shared" si="4"/>
        <v xml:space="preserve"> </v>
      </c>
      <c r="M14" t="str">
        <f t="shared" si="5"/>
        <v xml:space="preserve"> </v>
      </c>
      <c r="N14" t="str">
        <f t="shared" si="6"/>
        <v>Clade III Only</v>
      </c>
      <c r="O14" t="str">
        <f t="shared" si="9"/>
        <v xml:space="preserve"> </v>
      </c>
    </row>
    <row r="15" spans="1:15" x14ac:dyDescent="0.2">
      <c r="A15" t="s">
        <v>195</v>
      </c>
      <c r="B15">
        <v>0</v>
      </c>
      <c r="C15">
        <v>0</v>
      </c>
      <c r="D15">
        <v>4</v>
      </c>
      <c r="E15">
        <v>0</v>
      </c>
      <c r="F15">
        <f t="shared" si="0"/>
        <v>0</v>
      </c>
      <c r="G15">
        <f t="shared" si="1"/>
        <v>0</v>
      </c>
      <c r="H15">
        <f t="shared" si="2"/>
        <v>1.5503875968992249</v>
      </c>
      <c r="I15">
        <f t="shared" si="3"/>
        <v>0</v>
      </c>
      <c r="J15" t="str">
        <f t="shared" si="7"/>
        <v>SWEETIII</v>
      </c>
      <c r="K15" t="str">
        <f t="shared" si="8"/>
        <v>SWEETIII</v>
      </c>
      <c r="L15" t="str">
        <f t="shared" si="4"/>
        <v xml:space="preserve"> </v>
      </c>
      <c r="M15" t="str">
        <f t="shared" si="5"/>
        <v xml:space="preserve"> </v>
      </c>
      <c r="N15" t="str">
        <f t="shared" si="6"/>
        <v>Clade III Only</v>
      </c>
      <c r="O15" t="str">
        <f t="shared" si="9"/>
        <v xml:space="preserve"> </v>
      </c>
    </row>
    <row r="16" spans="1:15" x14ac:dyDescent="0.2">
      <c r="A16" t="s">
        <v>196</v>
      </c>
      <c r="B16">
        <v>4</v>
      </c>
      <c r="C16">
        <v>0</v>
      </c>
      <c r="D16">
        <v>14</v>
      </c>
      <c r="E16">
        <v>0</v>
      </c>
      <c r="F16">
        <f t="shared" si="0"/>
        <v>2.1739130434782608</v>
      </c>
      <c r="G16">
        <f t="shared" si="1"/>
        <v>0</v>
      </c>
      <c r="H16">
        <f t="shared" si="2"/>
        <v>5.4263565891472867</v>
      </c>
      <c r="I16">
        <f t="shared" si="3"/>
        <v>0</v>
      </c>
      <c r="J16" t="str">
        <f t="shared" si="7"/>
        <v>SWEETIII</v>
      </c>
      <c r="K16" t="str">
        <f t="shared" si="8"/>
        <v>SWEETIII</v>
      </c>
      <c r="L16" t="str">
        <f t="shared" si="4"/>
        <v xml:space="preserve"> </v>
      </c>
      <c r="M16" t="str">
        <f t="shared" si="5"/>
        <v xml:space="preserve"> </v>
      </c>
      <c r="N16" t="str">
        <f t="shared" si="6"/>
        <v xml:space="preserve"> </v>
      </c>
      <c r="O16" t="str">
        <f t="shared" si="9"/>
        <v xml:space="preserve"> </v>
      </c>
    </row>
    <row r="17" spans="1:15" x14ac:dyDescent="0.2">
      <c r="A17" t="s">
        <v>197</v>
      </c>
      <c r="B17">
        <v>0</v>
      </c>
      <c r="C17">
        <v>0</v>
      </c>
      <c r="D17">
        <v>3</v>
      </c>
      <c r="E17">
        <v>0</v>
      </c>
      <c r="F17">
        <f t="shared" si="0"/>
        <v>0</v>
      </c>
      <c r="G17">
        <f t="shared" si="1"/>
        <v>0</v>
      </c>
      <c r="H17">
        <f t="shared" si="2"/>
        <v>1.1627906976744187</v>
      </c>
      <c r="I17">
        <f t="shared" si="3"/>
        <v>0</v>
      </c>
      <c r="J17" t="str">
        <f t="shared" si="7"/>
        <v>SWEETIII</v>
      </c>
      <c r="K17" t="str">
        <f t="shared" si="8"/>
        <v>SWEETIII</v>
      </c>
      <c r="L17" t="str">
        <f t="shared" si="4"/>
        <v xml:space="preserve"> </v>
      </c>
      <c r="M17" t="str">
        <f t="shared" si="5"/>
        <v xml:space="preserve"> </v>
      </c>
      <c r="N17" t="str">
        <f t="shared" si="6"/>
        <v>Clade III Only</v>
      </c>
      <c r="O17" t="str">
        <f t="shared" si="9"/>
        <v xml:space="preserve"> </v>
      </c>
    </row>
    <row r="18" spans="1:15" x14ac:dyDescent="0.2">
      <c r="A18" t="s">
        <v>198</v>
      </c>
      <c r="B18">
        <v>2</v>
      </c>
      <c r="C18">
        <v>1</v>
      </c>
      <c r="D18">
        <v>2</v>
      </c>
      <c r="E18">
        <v>0</v>
      </c>
      <c r="F18">
        <f t="shared" si="0"/>
        <v>1.0869565217391304</v>
      </c>
      <c r="G18">
        <f t="shared" si="1"/>
        <v>0.91743119266055051</v>
      </c>
      <c r="H18">
        <f t="shared" si="2"/>
        <v>0.77519379844961245</v>
      </c>
      <c r="I18">
        <f t="shared" si="3"/>
        <v>0</v>
      </c>
      <c r="J18" t="str">
        <f t="shared" si="7"/>
        <v>SWEETI</v>
      </c>
      <c r="K18" t="str">
        <f t="shared" si="8"/>
        <v>SWEETI</v>
      </c>
      <c r="L18" t="str">
        <f t="shared" si="4"/>
        <v xml:space="preserve"> </v>
      </c>
      <c r="M18" t="str">
        <f t="shared" si="5"/>
        <v xml:space="preserve"> </v>
      </c>
      <c r="N18" t="str">
        <f t="shared" si="6"/>
        <v xml:space="preserve"> </v>
      </c>
      <c r="O18" t="str">
        <f t="shared" si="9"/>
        <v xml:space="preserve"> </v>
      </c>
    </row>
    <row r="19" spans="1:15" x14ac:dyDescent="0.2">
      <c r="A19" t="s">
        <v>199</v>
      </c>
      <c r="B19">
        <v>1</v>
      </c>
      <c r="C19">
        <v>0</v>
      </c>
      <c r="D19">
        <v>1</v>
      </c>
      <c r="E19">
        <v>0</v>
      </c>
      <c r="F19">
        <f t="shared" si="0"/>
        <v>0.54347826086956519</v>
      </c>
      <c r="G19">
        <f t="shared" si="1"/>
        <v>0</v>
      </c>
      <c r="H19">
        <f t="shared" si="2"/>
        <v>0.38759689922480622</v>
      </c>
      <c r="I19">
        <f t="shared" si="3"/>
        <v>0</v>
      </c>
      <c r="J19" t="str">
        <f t="shared" si="7"/>
        <v>SWEETI</v>
      </c>
      <c r="K19" t="str">
        <f t="shared" si="8"/>
        <v>SWEETI</v>
      </c>
      <c r="L19" t="str">
        <f t="shared" si="4"/>
        <v xml:space="preserve"> </v>
      </c>
      <c r="M19" t="str">
        <f t="shared" si="5"/>
        <v xml:space="preserve"> </v>
      </c>
      <c r="N19" t="str">
        <f t="shared" si="6"/>
        <v xml:space="preserve"> </v>
      </c>
      <c r="O19" t="str">
        <f t="shared" si="9"/>
        <v xml:space="preserve"> </v>
      </c>
    </row>
    <row r="20" spans="1:15" x14ac:dyDescent="0.2">
      <c r="A20" t="s">
        <v>200</v>
      </c>
      <c r="B20">
        <v>1</v>
      </c>
      <c r="C20">
        <v>0</v>
      </c>
      <c r="D20">
        <v>2</v>
      </c>
      <c r="E20">
        <v>0</v>
      </c>
      <c r="F20">
        <f t="shared" si="0"/>
        <v>0.54347826086956519</v>
      </c>
      <c r="G20">
        <f t="shared" si="1"/>
        <v>0</v>
      </c>
      <c r="H20">
        <f t="shared" si="2"/>
        <v>0.77519379844961245</v>
      </c>
      <c r="I20">
        <f t="shared" si="3"/>
        <v>0</v>
      </c>
      <c r="J20" t="str">
        <f t="shared" si="7"/>
        <v>SWEETIII</v>
      </c>
      <c r="K20" t="str">
        <f t="shared" si="8"/>
        <v>SWEETIII</v>
      </c>
      <c r="L20" t="str">
        <f t="shared" si="4"/>
        <v xml:space="preserve"> </v>
      </c>
      <c r="M20" t="str">
        <f t="shared" si="5"/>
        <v xml:space="preserve"> </v>
      </c>
      <c r="N20" t="str">
        <f t="shared" si="6"/>
        <v xml:space="preserve"> </v>
      </c>
      <c r="O20" t="str">
        <f t="shared" si="9"/>
        <v xml:space="preserve"> </v>
      </c>
    </row>
    <row r="21" spans="1:15" x14ac:dyDescent="0.2">
      <c r="A21" t="s">
        <v>201</v>
      </c>
      <c r="B21">
        <v>0</v>
      </c>
      <c r="C21">
        <v>0</v>
      </c>
      <c r="D21">
        <v>2</v>
      </c>
      <c r="E21">
        <v>0</v>
      </c>
      <c r="F21">
        <f t="shared" si="0"/>
        <v>0</v>
      </c>
      <c r="G21">
        <f t="shared" si="1"/>
        <v>0</v>
      </c>
      <c r="H21">
        <f t="shared" si="2"/>
        <v>0.77519379844961245</v>
      </c>
      <c r="I21">
        <f t="shared" si="3"/>
        <v>0</v>
      </c>
      <c r="J21" t="str">
        <f t="shared" si="7"/>
        <v>SWEETIII</v>
      </c>
      <c r="K21" t="str">
        <f t="shared" si="8"/>
        <v>SWEETIII</v>
      </c>
      <c r="L21" t="str">
        <f t="shared" si="4"/>
        <v xml:space="preserve"> </v>
      </c>
      <c r="M21" t="str">
        <f t="shared" si="5"/>
        <v xml:space="preserve"> </v>
      </c>
      <c r="N21" t="str">
        <f t="shared" si="6"/>
        <v>Clade III Only</v>
      </c>
      <c r="O21" t="str">
        <f t="shared" si="9"/>
        <v xml:space="preserve"> </v>
      </c>
    </row>
    <row r="22" spans="1:15" x14ac:dyDescent="0.2">
      <c r="A22" t="s">
        <v>202</v>
      </c>
      <c r="B22">
        <v>0</v>
      </c>
      <c r="C22">
        <v>1</v>
      </c>
      <c r="D22">
        <v>2</v>
      </c>
      <c r="E22">
        <v>0</v>
      </c>
      <c r="F22">
        <f t="shared" si="0"/>
        <v>0</v>
      </c>
      <c r="G22">
        <f t="shared" si="1"/>
        <v>0.91743119266055051</v>
      </c>
      <c r="H22">
        <f t="shared" si="2"/>
        <v>0.77519379844961245</v>
      </c>
      <c r="I22">
        <f t="shared" si="3"/>
        <v>0</v>
      </c>
      <c r="J22" t="str">
        <f t="shared" si="7"/>
        <v>SWEETIII</v>
      </c>
      <c r="K22" t="str">
        <f t="shared" si="8"/>
        <v>SWEETII</v>
      </c>
      <c r="L22" t="str">
        <f t="shared" si="4"/>
        <v xml:space="preserve"> </v>
      </c>
      <c r="M22" t="str">
        <f t="shared" si="5"/>
        <v xml:space="preserve"> </v>
      </c>
      <c r="N22" t="str">
        <f t="shared" si="6"/>
        <v xml:space="preserve"> </v>
      </c>
      <c r="O22" t="str">
        <f t="shared" si="9"/>
        <v xml:space="preserve"> </v>
      </c>
    </row>
    <row r="23" spans="1:15" x14ac:dyDescent="0.2">
      <c r="A23" t="s">
        <v>203</v>
      </c>
      <c r="B23">
        <v>0</v>
      </c>
      <c r="C23">
        <v>1</v>
      </c>
      <c r="D23">
        <v>1</v>
      </c>
      <c r="E23">
        <v>0</v>
      </c>
      <c r="F23">
        <f t="shared" si="0"/>
        <v>0</v>
      </c>
      <c r="G23">
        <f t="shared" si="1"/>
        <v>0.91743119266055051</v>
      </c>
      <c r="H23">
        <f t="shared" si="2"/>
        <v>0.38759689922480622</v>
      </c>
      <c r="I23">
        <f t="shared" si="3"/>
        <v>0</v>
      </c>
      <c r="J23" t="str">
        <f t="shared" si="7"/>
        <v>SWEETII</v>
      </c>
      <c r="K23" t="str">
        <f t="shared" si="8"/>
        <v>SWEETII</v>
      </c>
      <c r="L23" t="str">
        <f t="shared" si="4"/>
        <v xml:space="preserve"> </v>
      </c>
      <c r="M23" t="str">
        <f t="shared" si="5"/>
        <v xml:space="preserve"> </v>
      </c>
      <c r="N23" t="str">
        <f t="shared" si="6"/>
        <v xml:space="preserve"> </v>
      </c>
      <c r="O23" t="str">
        <f t="shared" si="9"/>
        <v xml:space="preserve"> </v>
      </c>
    </row>
    <row r="24" spans="1:15" x14ac:dyDescent="0.2">
      <c r="A24" t="s">
        <v>204</v>
      </c>
      <c r="B24">
        <v>2</v>
      </c>
      <c r="C24">
        <v>0</v>
      </c>
      <c r="D24">
        <v>0</v>
      </c>
      <c r="E24">
        <v>0</v>
      </c>
      <c r="F24">
        <f t="shared" si="0"/>
        <v>1.0869565217391304</v>
      </c>
      <c r="G24">
        <f t="shared" si="1"/>
        <v>0</v>
      </c>
      <c r="H24">
        <f t="shared" si="2"/>
        <v>0</v>
      </c>
      <c r="I24">
        <f t="shared" si="3"/>
        <v>0</v>
      </c>
      <c r="J24" t="str">
        <f t="shared" si="7"/>
        <v>SWEETI</v>
      </c>
      <c r="K24" t="str">
        <f t="shared" si="8"/>
        <v>SWEETI</v>
      </c>
      <c r="L24" t="str">
        <f t="shared" si="4"/>
        <v>Clade I Only</v>
      </c>
      <c r="M24" t="str">
        <f t="shared" si="5"/>
        <v xml:space="preserve"> </v>
      </c>
      <c r="N24" t="str">
        <f t="shared" si="6"/>
        <v xml:space="preserve"> </v>
      </c>
      <c r="O24" t="str">
        <f t="shared" si="9"/>
        <v xml:space="preserve"> </v>
      </c>
    </row>
    <row r="25" spans="1:15" x14ac:dyDescent="0.2">
      <c r="A25" t="s">
        <v>205</v>
      </c>
      <c r="B25">
        <v>2</v>
      </c>
      <c r="C25">
        <v>0</v>
      </c>
      <c r="D25">
        <v>0</v>
      </c>
      <c r="E25">
        <v>0</v>
      </c>
      <c r="F25">
        <f t="shared" si="0"/>
        <v>1.0869565217391304</v>
      </c>
      <c r="G25">
        <f t="shared" si="1"/>
        <v>0</v>
      </c>
      <c r="H25">
        <f t="shared" si="2"/>
        <v>0</v>
      </c>
      <c r="I25">
        <f t="shared" si="3"/>
        <v>0</v>
      </c>
      <c r="J25" t="str">
        <f t="shared" si="7"/>
        <v>SWEETI</v>
      </c>
      <c r="K25" t="str">
        <f t="shared" si="8"/>
        <v>SWEETI</v>
      </c>
      <c r="L25" t="str">
        <f t="shared" si="4"/>
        <v>Clade I Only</v>
      </c>
      <c r="M25" t="str">
        <f t="shared" si="5"/>
        <v xml:space="preserve"> </v>
      </c>
      <c r="N25" t="str">
        <f t="shared" si="6"/>
        <v xml:space="preserve"> </v>
      </c>
      <c r="O25" t="str">
        <f t="shared" si="9"/>
        <v xml:space="preserve"> </v>
      </c>
    </row>
    <row r="26" spans="1:15" x14ac:dyDescent="0.2">
      <c r="A26" t="s">
        <v>206</v>
      </c>
      <c r="B26">
        <v>0</v>
      </c>
      <c r="C26">
        <v>0</v>
      </c>
      <c r="D26">
        <v>0</v>
      </c>
      <c r="E26">
        <v>2</v>
      </c>
      <c r="F26">
        <f t="shared" si="0"/>
        <v>0</v>
      </c>
      <c r="G26">
        <f t="shared" si="1"/>
        <v>0</v>
      </c>
      <c r="H26">
        <f t="shared" si="2"/>
        <v>0</v>
      </c>
      <c r="I26">
        <f t="shared" si="3"/>
        <v>5.7142857142857144</v>
      </c>
      <c r="J26" t="str">
        <f t="shared" si="7"/>
        <v>SWEETIV</v>
      </c>
      <c r="K26" t="str">
        <f t="shared" si="8"/>
        <v>SWEETIV</v>
      </c>
      <c r="L26" t="str">
        <f t="shared" si="4"/>
        <v xml:space="preserve"> </v>
      </c>
      <c r="M26" t="str">
        <f t="shared" si="5"/>
        <v xml:space="preserve"> </v>
      </c>
      <c r="N26" t="str">
        <f t="shared" si="6"/>
        <v xml:space="preserve"> </v>
      </c>
      <c r="O26" t="str">
        <f t="shared" si="9"/>
        <v>Clade IV Only</v>
      </c>
    </row>
    <row r="27" spans="1:15" x14ac:dyDescent="0.2">
      <c r="A27" t="s">
        <v>207</v>
      </c>
      <c r="B27">
        <v>2</v>
      </c>
      <c r="C27">
        <v>0</v>
      </c>
      <c r="D27">
        <v>0</v>
      </c>
      <c r="E27">
        <v>0</v>
      </c>
      <c r="F27">
        <f t="shared" si="0"/>
        <v>1.0869565217391304</v>
      </c>
      <c r="G27">
        <f t="shared" si="1"/>
        <v>0</v>
      </c>
      <c r="H27">
        <f t="shared" si="2"/>
        <v>0</v>
      </c>
      <c r="I27">
        <f t="shared" si="3"/>
        <v>0</v>
      </c>
      <c r="J27" t="str">
        <f t="shared" si="7"/>
        <v>SWEETI</v>
      </c>
      <c r="K27" t="str">
        <f t="shared" si="8"/>
        <v>SWEETI</v>
      </c>
      <c r="L27" t="str">
        <f t="shared" si="4"/>
        <v>Clade I Only</v>
      </c>
      <c r="M27" t="str">
        <f t="shared" si="5"/>
        <v xml:space="preserve"> </v>
      </c>
      <c r="N27" t="str">
        <f t="shared" si="6"/>
        <v xml:space="preserve"> </v>
      </c>
      <c r="O27" t="str">
        <f t="shared" si="9"/>
        <v xml:space="preserve"> </v>
      </c>
    </row>
    <row r="28" spans="1:15" x14ac:dyDescent="0.2">
      <c r="A28" t="s">
        <v>208</v>
      </c>
      <c r="B28">
        <v>0</v>
      </c>
      <c r="C28">
        <v>0</v>
      </c>
      <c r="D28">
        <v>2</v>
      </c>
      <c r="E28">
        <v>0</v>
      </c>
      <c r="F28">
        <f t="shared" si="0"/>
        <v>0</v>
      </c>
      <c r="G28">
        <f t="shared" si="1"/>
        <v>0</v>
      </c>
      <c r="H28">
        <f t="shared" si="2"/>
        <v>0.77519379844961245</v>
      </c>
      <c r="I28">
        <f t="shared" si="3"/>
        <v>0</v>
      </c>
      <c r="J28" t="str">
        <f t="shared" si="7"/>
        <v>SWEETIII</v>
      </c>
      <c r="K28" t="str">
        <f t="shared" si="8"/>
        <v>SWEETIII</v>
      </c>
      <c r="L28" t="str">
        <f t="shared" si="4"/>
        <v xml:space="preserve"> </v>
      </c>
      <c r="M28" t="str">
        <f t="shared" si="5"/>
        <v xml:space="preserve"> </v>
      </c>
      <c r="N28" t="str">
        <f t="shared" si="6"/>
        <v>Clade III Only</v>
      </c>
      <c r="O28" t="str">
        <f t="shared" si="9"/>
        <v xml:space="preserve"> </v>
      </c>
    </row>
    <row r="29" spans="1:15" x14ac:dyDescent="0.2">
      <c r="A29" t="s">
        <v>209</v>
      </c>
      <c r="B29">
        <v>1</v>
      </c>
      <c r="C29">
        <v>1</v>
      </c>
      <c r="D29">
        <v>0</v>
      </c>
      <c r="E29">
        <v>0</v>
      </c>
      <c r="F29">
        <f t="shared" si="0"/>
        <v>0.54347826086956519</v>
      </c>
      <c r="G29">
        <f t="shared" si="1"/>
        <v>0.91743119266055051</v>
      </c>
      <c r="H29">
        <f t="shared" si="2"/>
        <v>0</v>
      </c>
      <c r="I29">
        <f t="shared" si="3"/>
        <v>0</v>
      </c>
      <c r="J29" t="str">
        <f t="shared" si="7"/>
        <v>SWEETI</v>
      </c>
      <c r="K29" t="str">
        <f t="shared" si="8"/>
        <v>SWEETII</v>
      </c>
      <c r="L29" t="str">
        <f t="shared" si="4"/>
        <v xml:space="preserve"> </v>
      </c>
      <c r="M29" t="str">
        <f t="shared" si="5"/>
        <v xml:space="preserve"> </v>
      </c>
      <c r="N29" t="str">
        <f t="shared" si="6"/>
        <v xml:space="preserve"> </v>
      </c>
      <c r="O29" t="str">
        <f t="shared" si="9"/>
        <v xml:space="preserve"> </v>
      </c>
    </row>
    <row r="30" spans="1:15" x14ac:dyDescent="0.2">
      <c r="A30" t="s">
        <v>210</v>
      </c>
      <c r="B30">
        <v>0</v>
      </c>
      <c r="C30">
        <v>0</v>
      </c>
      <c r="D30">
        <v>1</v>
      </c>
      <c r="E30">
        <v>0</v>
      </c>
      <c r="F30">
        <f t="shared" si="0"/>
        <v>0</v>
      </c>
      <c r="G30">
        <f t="shared" si="1"/>
        <v>0</v>
      </c>
      <c r="H30">
        <f t="shared" si="2"/>
        <v>0.38759689922480622</v>
      </c>
      <c r="I30">
        <f t="shared" si="3"/>
        <v>0</v>
      </c>
      <c r="J30" t="str">
        <f t="shared" si="7"/>
        <v>SWEETIII</v>
      </c>
      <c r="K30" t="str">
        <f t="shared" si="8"/>
        <v>SWEETIII</v>
      </c>
      <c r="L30" t="str">
        <f t="shared" si="4"/>
        <v xml:space="preserve"> </v>
      </c>
      <c r="M30" t="str">
        <f t="shared" si="5"/>
        <v xml:space="preserve"> </v>
      </c>
      <c r="N30" t="str">
        <f t="shared" si="6"/>
        <v>Clade III Only</v>
      </c>
      <c r="O30" t="str">
        <f t="shared" si="9"/>
        <v xml:space="preserve"> </v>
      </c>
    </row>
    <row r="31" spans="1:15" x14ac:dyDescent="0.2">
      <c r="A31" t="s">
        <v>211</v>
      </c>
      <c r="B31">
        <v>1</v>
      </c>
      <c r="C31">
        <v>1</v>
      </c>
      <c r="D31">
        <v>0</v>
      </c>
      <c r="E31">
        <v>0</v>
      </c>
      <c r="F31">
        <f t="shared" si="0"/>
        <v>0.54347826086956519</v>
      </c>
      <c r="G31">
        <f t="shared" si="1"/>
        <v>0.91743119266055051</v>
      </c>
      <c r="H31">
        <f t="shared" si="2"/>
        <v>0</v>
      </c>
      <c r="I31">
        <f t="shared" si="3"/>
        <v>0</v>
      </c>
      <c r="J31" t="str">
        <f t="shared" si="7"/>
        <v>SWEETI</v>
      </c>
      <c r="K31" t="str">
        <f t="shared" si="8"/>
        <v>SWEETII</v>
      </c>
      <c r="L31" t="str">
        <f t="shared" si="4"/>
        <v xml:space="preserve"> </v>
      </c>
      <c r="M31" t="str">
        <f t="shared" si="5"/>
        <v xml:space="preserve"> </v>
      </c>
      <c r="N31" t="str">
        <f t="shared" si="6"/>
        <v xml:space="preserve"> </v>
      </c>
      <c r="O31" t="str">
        <f t="shared" si="9"/>
        <v xml:space="preserve"> </v>
      </c>
    </row>
    <row r="32" spans="1:15" x14ac:dyDescent="0.2">
      <c r="A32" t="s">
        <v>212</v>
      </c>
      <c r="B32">
        <v>1</v>
      </c>
      <c r="C32">
        <v>0</v>
      </c>
      <c r="D32">
        <v>1</v>
      </c>
      <c r="E32">
        <v>0</v>
      </c>
      <c r="F32">
        <f t="shared" si="0"/>
        <v>0.54347826086956519</v>
      </c>
      <c r="G32">
        <f t="shared" si="1"/>
        <v>0</v>
      </c>
      <c r="H32">
        <f t="shared" si="2"/>
        <v>0.38759689922480622</v>
      </c>
      <c r="I32">
        <f t="shared" si="3"/>
        <v>0</v>
      </c>
      <c r="J32" t="str">
        <f t="shared" si="7"/>
        <v>SWEETI</v>
      </c>
      <c r="K32" t="str">
        <f t="shared" si="8"/>
        <v>SWEETI</v>
      </c>
      <c r="L32" t="str">
        <f t="shared" si="4"/>
        <v xml:space="preserve"> </v>
      </c>
      <c r="M32" t="str">
        <f t="shared" si="5"/>
        <v xml:space="preserve"> </v>
      </c>
      <c r="N32" t="str">
        <f t="shared" si="6"/>
        <v xml:space="preserve"> </v>
      </c>
      <c r="O32" t="str">
        <f t="shared" si="9"/>
        <v xml:space="preserve"> </v>
      </c>
    </row>
    <row r="33" spans="1:15" x14ac:dyDescent="0.2">
      <c r="A33" t="s">
        <v>213</v>
      </c>
      <c r="B33">
        <v>1</v>
      </c>
      <c r="C33">
        <v>0</v>
      </c>
      <c r="D33">
        <v>1</v>
      </c>
      <c r="E33">
        <v>0</v>
      </c>
      <c r="F33">
        <f t="shared" si="0"/>
        <v>0.54347826086956519</v>
      </c>
      <c r="G33">
        <f t="shared" si="1"/>
        <v>0</v>
      </c>
      <c r="H33">
        <f t="shared" si="2"/>
        <v>0.38759689922480622</v>
      </c>
      <c r="I33">
        <f t="shared" si="3"/>
        <v>0</v>
      </c>
      <c r="J33" t="str">
        <f t="shared" si="7"/>
        <v>SWEETI</v>
      </c>
      <c r="K33" t="str">
        <f t="shared" si="8"/>
        <v>SWEETI</v>
      </c>
      <c r="L33" t="str">
        <f t="shared" si="4"/>
        <v xml:space="preserve"> </v>
      </c>
      <c r="M33" t="str">
        <f t="shared" si="5"/>
        <v xml:space="preserve"> </v>
      </c>
      <c r="N33" t="str">
        <f t="shared" si="6"/>
        <v xml:space="preserve"> </v>
      </c>
      <c r="O33" t="str">
        <f t="shared" si="9"/>
        <v xml:space="preserve"> </v>
      </c>
    </row>
    <row r="34" spans="1:15" x14ac:dyDescent="0.2">
      <c r="A34" t="s">
        <v>214</v>
      </c>
      <c r="B34">
        <v>1</v>
      </c>
      <c r="C34">
        <v>1</v>
      </c>
      <c r="D34">
        <v>0</v>
      </c>
      <c r="E34">
        <v>0</v>
      </c>
      <c r="F34">
        <f t="shared" si="0"/>
        <v>0.54347826086956519</v>
      </c>
      <c r="G34">
        <f t="shared" si="1"/>
        <v>0.91743119266055051</v>
      </c>
      <c r="H34">
        <f t="shared" si="2"/>
        <v>0</v>
      </c>
      <c r="I34">
        <f t="shared" si="3"/>
        <v>0</v>
      </c>
      <c r="J34" t="str">
        <f t="shared" si="7"/>
        <v>SWEETI</v>
      </c>
      <c r="K34" t="str">
        <f t="shared" si="8"/>
        <v>SWEETII</v>
      </c>
      <c r="L34" t="str">
        <f t="shared" si="4"/>
        <v xml:space="preserve"> </v>
      </c>
      <c r="M34" t="str">
        <f t="shared" si="5"/>
        <v xml:space="preserve"> </v>
      </c>
      <c r="N34" t="str">
        <f t="shared" si="6"/>
        <v xml:space="preserve"> </v>
      </c>
      <c r="O34" t="str">
        <f t="shared" si="9"/>
        <v xml:space="preserve"> </v>
      </c>
    </row>
    <row r="35" spans="1:15" x14ac:dyDescent="0.2">
      <c r="A35" t="s">
        <v>215</v>
      </c>
      <c r="B35">
        <v>0</v>
      </c>
      <c r="C35">
        <v>0</v>
      </c>
      <c r="D35">
        <v>2</v>
      </c>
      <c r="E35">
        <v>0</v>
      </c>
      <c r="F35">
        <f t="shared" ref="F35:F67" si="10">(B35/B$68)*100</f>
        <v>0</v>
      </c>
      <c r="G35">
        <f t="shared" ref="G35:G67" si="11">(C35/C$68)*100</f>
        <v>0</v>
      </c>
      <c r="H35">
        <f t="shared" ref="H35:H67" si="12">(D35/D$68)*100</f>
        <v>0.77519379844961245</v>
      </c>
      <c r="I35">
        <f t="shared" ref="I35:I67" si="13">(E35/E$68)*100</f>
        <v>0</v>
      </c>
      <c r="J35" t="str">
        <f t="shared" si="7"/>
        <v>SWEETIII</v>
      </c>
      <c r="K35" t="str">
        <f t="shared" si="8"/>
        <v>SWEETIII</v>
      </c>
      <c r="L35" t="str">
        <f t="shared" ref="L35:L67" si="14">IF(AND(B35&gt;0, SUM(C35:E35)=0), "Clade I Only", " ")</f>
        <v xml:space="preserve"> </v>
      </c>
      <c r="M35" t="str">
        <f t="shared" ref="M35:M67" si="15">IF(AND(C35&gt;0, B35=0, SUM(D35:E35)=0), "Clade II Only", " ")</f>
        <v xml:space="preserve"> </v>
      </c>
      <c r="N35" t="str">
        <f t="shared" ref="N35:N67" si="16">IF(AND(D35&gt;0, SUM(B35:C35, E35:E35)=0), "Clade III Only", " ")</f>
        <v>Clade III Only</v>
      </c>
      <c r="O35" t="str">
        <f t="shared" si="9"/>
        <v xml:space="preserve"> </v>
      </c>
    </row>
    <row r="36" spans="1:15" x14ac:dyDescent="0.2">
      <c r="A36" t="s">
        <v>216</v>
      </c>
      <c r="B36">
        <v>2</v>
      </c>
      <c r="C36">
        <v>0</v>
      </c>
      <c r="D36">
        <v>0</v>
      </c>
      <c r="E36">
        <v>0</v>
      </c>
      <c r="F36">
        <f t="shared" si="10"/>
        <v>1.0869565217391304</v>
      </c>
      <c r="G36">
        <f t="shared" si="11"/>
        <v>0</v>
      </c>
      <c r="H36">
        <f t="shared" si="12"/>
        <v>0</v>
      </c>
      <c r="I36">
        <f t="shared" si="13"/>
        <v>0</v>
      </c>
      <c r="J36" t="str">
        <f t="shared" si="7"/>
        <v>SWEETI</v>
      </c>
      <c r="K36" t="str">
        <f t="shared" si="8"/>
        <v>SWEETI</v>
      </c>
      <c r="L36" t="str">
        <f t="shared" si="14"/>
        <v>Clade I Only</v>
      </c>
      <c r="M36" t="str">
        <f t="shared" si="15"/>
        <v xml:space="preserve"> </v>
      </c>
      <c r="N36" t="str">
        <f t="shared" si="16"/>
        <v xml:space="preserve"> </v>
      </c>
      <c r="O36" t="str">
        <f t="shared" si="9"/>
        <v xml:space="preserve"> </v>
      </c>
    </row>
    <row r="37" spans="1:15" x14ac:dyDescent="0.2">
      <c r="A37" t="s">
        <v>217</v>
      </c>
      <c r="B37">
        <v>0</v>
      </c>
      <c r="C37">
        <v>0</v>
      </c>
      <c r="D37">
        <v>2</v>
      </c>
      <c r="E37">
        <v>0</v>
      </c>
      <c r="F37">
        <f t="shared" si="10"/>
        <v>0</v>
      </c>
      <c r="G37">
        <f t="shared" si="11"/>
        <v>0</v>
      </c>
      <c r="H37">
        <f t="shared" si="12"/>
        <v>0.77519379844961245</v>
      </c>
      <c r="I37">
        <f t="shared" si="13"/>
        <v>0</v>
      </c>
      <c r="J37" t="str">
        <f t="shared" si="7"/>
        <v>SWEETIII</v>
      </c>
      <c r="K37" t="str">
        <f t="shared" si="8"/>
        <v>SWEETIII</v>
      </c>
      <c r="L37" t="str">
        <f t="shared" si="14"/>
        <v xml:space="preserve"> </v>
      </c>
      <c r="M37" t="str">
        <f t="shared" si="15"/>
        <v xml:space="preserve"> </v>
      </c>
      <c r="N37" t="str">
        <f t="shared" si="16"/>
        <v>Clade III Only</v>
      </c>
      <c r="O37" t="str">
        <f t="shared" si="9"/>
        <v xml:space="preserve"> </v>
      </c>
    </row>
    <row r="38" spans="1:15" x14ac:dyDescent="0.2">
      <c r="A38" t="s">
        <v>218</v>
      </c>
      <c r="B38">
        <v>0</v>
      </c>
      <c r="C38">
        <v>1</v>
      </c>
      <c r="D38">
        <v>1</v>
      </c>
      <c r="E38">
        <v>0</v>
      </c>
      <c r="F38">
        <f t="shared" si="10"/>
        <v>0</v>
      </c>
      <c r="G38">
        <f t="shared" si="11"/>
        <v>0.91743119266055051</v>
      </c>
      <c r="H38">
        <f t="shared" si="12"/>
        <v>0.38759689922480622</v>
      </c>
      <c r="I38">
        <f t="shared" si="13"/>
        <v>0</v>
      </c>
      <c r="J38" t="str">
        <f t="shared" si="7"/>
        <v>SWEETII</v>
      </c>
      <c r="K38" t="str">
        <f t="shared" si="8"/>
        <v>SWEETII</v>
      </c>
      <c r="L38" t="str">
        <f t="shared" si="14"/>
        <v xml:space="preserve"> </v>
      </c>
      <c r="M38" t="str">
        <f t="shared" si="15"/>
        <v xml:space="preserve"> </v>
      </c>
      <c r="N38" t="str">
        <f t="shared" si="16"/>
        <v xml:space="preserve"> </v>
      </c>
      <c r="O38" t="str">
        <f t="shared" si="9"/>
        <v xml:space="preserve"> </v>
      </c>
    </row>
    <row r="39" spans="1:15" x14ac:dyDescent="0.2">
      <c r="A39" t="s">
        <v>219</v>
      </c>
      <c r="B39">
        <v>2</v>
      </c>
      <c r="C39">
        <v>0</v>
      </c>
      <c r="D39">
        <v>0</v>
      </c>
      <c r="E39">
        <v>0</v>
      </c>
      <c r="F39">
        <f t="shared" si="10"/>
        <v>1.0869565217391304</v>
      </c>
      <c r="G39">
        <f t="shared" si="11"/>
        <v>0</v>
      </c>
      <c r="H39">
        <f t="shared" si="12"/>
        <v>0</v>
      </c>
      <c r="I39">
        <f t="shared" si="13"/>
        <v>0</v>
      </c>
      <c r="J39" t="str">
        <f t="shared" si="7"/>
        <v>SWEETI</v>
      </c>
      <c r="K39" t="str">
        <f t="shared" si="8"/>
        <v>SWEETI</v>
      </c>
      <c r="L39" t="str">
        <f t="shared" si="14"/>
        <v>Clade I Only</v>
      </c>
      <c r="M39" t="str">
        <f t="shared" si="15"/>
        <v xml:space="preserve"> </v>
      </c>
      <c r="N39" t="str">
        <f t="shared" si="16"/>
        <v xml:space="preserve"> </v>
      </c>
      <c r="O39" t="str">
        <f t="shared" si="9"/>
        <v xml:space="preserve"> </v>
      </c>
    </row>
    <row r="40" spans="1:15" x14ac:dyDescent="0.2">
      <c r="A40" t="s">
        <v>220</v>
      </c>
      <c r="B40">
        <v>0</v>
      </c>
      <c r="C40">
        <v>0</v>
      </c>
      <c r="D40">
        <v>2</v>
      </c>
      <c r="E40">
        <v>0</v>
      </c>
      <c r="F40">
        <f t="shared" si="10"/>
        <v>0</v>
      </c>
      <c r="G40">
        <f t="shared" si="11"/>
        <v>0</v>
      </c>
      <c r="H40">
        <f t="shared" si="12"/>
        <v>0.77519379844961245</v>
      </c>
      <c r="I40">
        <f t="shared" si="13"/>
        <v>0</v>
      </c>
      <c r="J40" t="str">
        <f t="shared" si="7"/>
        <v>SWEETIII</v>
      </c>
      <c r="K40" t="str">
        <f t="shared" si="8"/>
        <v>SWEETIII</v>
      </c>
      <c r="L40" t="str">
        <f t="shared" si="14"/>
        <v xml:space="preserve"> </v>
      </c>
      <c r="M40" t="str">
        <f t="shared" si="15"/>
        <v xml:space="preserve"> </v>
      </c>
      <c r="N40" t="str">
        <f t="shared" si="16"/>
        <v>Clade III Only</v>
      </c>
      <c r="O40" t="str">
        <f t="shared" si="9"/>
        <v xml:space="preserve"> </v>
      </c>
    </row>
    <row r="41" spans="1:15" x14ac:dyDescent="0.2">
      <c r="A41" t="s">
        <v>221</v>
      </c>
      <c r="B41">
        <v>0</v>
      </c>
      <c r="C41">
        <v>1</v>
      </c>
      <c r="D41">
        <v>1</v>
      </c>
      <c r="E41">
        <v>0</v>
      </c>
      <c r="F41">
        <f t="shared" si="10"/>
        <v>0</v>
      </c>
      <c r="G41">
        <f t="shared" si="11"/>
        <v>0.91743119266055051</v>
      </c>
      <c r="H41">
        <f t="shared" si="12"/>
        <v>0.38759689922480622</v>
      </c>
      <c r="I41">
        <f t="shared" si="13"/>
        <v>0</v>
      </c>
      <c r="J41" t="str">
        <f t="shared" si="7"/>
        <v>SWEETII</v>
      </c>
      <c r="K41" t="str">
        <f t="shared" si="8"/>
        <v>SWEETII</v>
      </c>
      <c r="L41" t="str">
        <f t="shared" si="14"/>
        <v xml:space="preserve"> </v>
      </c>
      <c r="M41" t="str">
        <f t="shared" si="15"/>
        <v xml:space="preserve"> </v>
      </c>
      <c r="N41" t="str">
        <f t="shared" si="16"/>
        <v xml:space="preserve"> </v>
      </c>
      <c r="O41" t="str">
        <f t="shared" si="9"/>
        <v xml:space="preserve"> </v>
      </c>
    </row>
    <row r="42" spans="1:15" x14ac:dyDescent="0.2">
      <c r="A42" t="s">
        <v>222</v>
      </c>
      <c r="B42">
        <v>2</v>
      </c>
      <c r="C42">
        <v>0</v>
      </c>
      <c r="D42">
        <v>0</v>
      </c>
      <c r="E42">
        <v>0</v>
      </c>
      <c r="F42">
        <f t="shared" si="10"/>
        <v>1.0869565217391304</v>
      </c>
      <c r="G42">
        <f t="shared" si="11"/>
        <v>0</v>
      </c>
      <c r="H42">
        <f t="shared" si="12"/>
        <v>0</v>
      </c>
      <c r="I42">
        <f t="shared" si="13"/>
        <v>0</v>
      </c>
      <c r="J42" t="str">
        <f t="shared" si="7"/>
        <v>SWEETI</v>
      </c>
      <c r="K42" t="str">
        <f t="shared" si="8"/>
        <v>SWEETI</v>
      </c>
      <c r="L42" t="str">
        <f t="shared" si="14"/>
        <v>Clade I Only</v>
      </c>
      <c r="M42" t="str">
        <f t="shared" si="15"/>
        <v xml:space="preserve"> </v>
      </c>
      <c r="N42" t="str">
        <f t="shared" si="16"/>
        <v xml:space="preserve"> </v>
      </c>
      <c r="O42" t="str">
        <f t="shared" si="9"/>
        <v xml:space="preserve"> </v>
      </c>
    </row>
    <row r="43" spans="1:15" x14ac:dyDescent="0.2">
      <c r="A43" t="s">
        <v>223</v>
      </c>
      <c r="B43">
        <v>1</v>
      </c>
      <c r="C43">
        <v>0</v>
      </c>
      <c r="D43">
        <v>1</v>
      </c>
      <c r="E43">
        <v>0</v>
      </c>
      <c r="F43">
        <f t="shared" si="10"/>
        <v>0.54347826086956519</v>
      </c>
      <c r="G43">
        <f t="shared" si="11"/>
        <v>0</v>
      </c>
      <c r="H43">
        <f t="shared" si="12"/>
        <v>0.38759689922480622</v>
      </c>
      <c r="I43">
        <f t="shared" si="13"/>
        <v>0</v>
      </c>
      <c r="J43" t="str">
        <f t="shared" si="7"/>
        <v>SWEETI</v>
      </c>
      <c r="K43" t="str">
        <f t="shared" si="8"/>
        <v>SWEETI</v>
      </c>
      <c r="L43" t="str">
        <f t="shared" si="14"/>
        <v xml:space="preserve"> </v>
      </c>
      <c r="M43" t="str">
        <f t="shared" si="15"/>
        <v xml:space="preserve"> </v>
      </c>
      <c r="N43" t="str">
        <f t="shared" si="16"/>
        <v xml:space="preserve"> </v>
      </c>
      <c r="O43" t="str">
        <f t="shared" si="9"/>
        <v xml:space="preserve"> </v>
      </c>
    </row>
    <row r="44" spans="1:15" x14ac:dyDescent="0.2">
      <c r="A44" t="s">
        <v>224</v>
      </c>
      <c r="B44">
        <v>1</v>
      </c>
      <c r="C44">
        <v>1</v>
      </c>
      <c r="D44">
        <v>0</v>
      </c>
      <c r="E44">
        <v>0</v>
      </c>
      <c r="F44">
        <f t="shared" si="10"/>
        <v>0.54347826086956519</v>
      </c>
      <c r="G44">
        <f t="shared" si="11"/>
        <v>0.91743119266055051</v>
      </c>
      <c r="H44">
        <f t="shared" si="12"/>
        <v>0</v>
      </c>
      <c r="I44">
        <f t="shared" si="13"/>
        <v>0</v>
      </c>
      <c r="J44" t="str">
        <f t="shared" si="7"/>
        <v>SWEETI</v>
      </c>
      <c r="K44" t="str">
        <f t="shared" si="8"/>
        <v>SWEETII</v>
      </c>
      <c r="L44" t="str">
        <f t="shared" si="14"/>
        <v xml:space="preserve"> </v>
      </c>
      <c r="M44" t="str">
        <f t="shared" si="15"/>
        <v xml:space="preserve"> </v>
      </c>
      <c r="N44" t="str">
        <f t="shared" si="16"/>
        <v xml:space="preserve"> </v>
      </c>
      <c r="O44" t="str">
        <f t="shared" si="9"/>
        <v xml:space="preserve"> </v>
      </c>
    </row>
    <row r="45" spans="1:15" x14ac:dyDescent="0.2">
      <c r="A45" t="s">
        <v>225</v>
      </c>
      <c r="B45">
        <v>1</v>
      </c>
      <c r="C45">
        <v>0</v>
      </c>
      <c r="D45">
        <v>1</v>
      </c>
      <c r="E45">
        <v>0</v>
      </c>
      <c r="F45">
        <f t="shared" si="10"/>
        <v>0.54347826086956519</v>
      </c>
      <c r="G45">
        <f t="shared" si="11"/>
        <v>0</v>
      </c>
      <c r="H45">
        <f t="shared" si="12"/>
        <v>0.38759689922480622</v>
      </c>
      <c r="I45">
        <f t="shared" si="13"/>
        <v>0</v>
      </c>
      <c r="J45" t="str">
        <f t="shared" si="7"/>
        <v>SWEETI</v>
      </c>
      <c r="K45" t="str">
        <f t="shared" si="8"/>
        <v>SWEETI</v>
      </c>
      <c r="L45" t="str">
        <f t="shared" si="14"/>
        <v xml:space="preserve"> </v>
      </c>
      <c r="M45" t="str">
        <f t="shared" si="15"/>
        <v xml:space="preserve"> </v>
      </c>
      <c r="N45" t="str">
        <f t="shared" si="16"/>
        <v xml:space="preserve"> </v>
      </c>
      <c r="O45" t="str">
        <f t="shared" si="9"/>
        <v xml:space="preserve"> </v>
      </c>
    </row>
    <row r="46" spans="1:15" x14ac:dyDescent="0.2">
      <c r="A46" t="s">
        <v>226</v>
      </c>
      <c r="B46">
        <v>1</v>
      </c>
      <c r="C46">
        <v>0</v>
      </c>
      <c r="D46">
        <v>1</v>
      </c>
      <c r="E46">
        <v>0</v>
      </c>
      <c r="F46">
        <f t="shared" si="10"/>
        <v>0.54347826086956519</v>
      </c>
      <c r="G46">
        <f t="shared" si="11"/>
        <v>0</v>
      </c>
      <c r="H46">
        <f t="shared" si="12"/>
        <v>0.38759689922480622</v>
      </c>
      <c r="I46">
        <f t="shared" si="13"/>
        <v>0</v>
      </c>
      <c r="J46" t="str">
        <f t="shared" si="7"/>
        <v>SWEETI</v>
      </c>
      <c r="K46" t="str">
        <f t="shared" si="8"/>
        <v>SWEETI</v>
      </c>
      <c r="L46" t="str">
        <f t="shared" si="14"/>
        <v xml:space="preserve"> </v>
      </c>
      <c r="M46" t="str">
        <f t="shared" si="15"/>
        <v xml:space="preserve"> </v>
      </c>
      <c r="N46" t="str">
        <f t="shared" si="16"/>
        <v xml:space="preserve"> </v>
      </c>
      <c r="O46" t="str">
        <f t="shared" si="9"/>
        <v xml:space="preserve"> </v>
      </c>
    </row>
    <row r="47" spans="1:15" x14ac:dyDescent="0.2">
      <c r="A47" t="s">
        <v>227</v>
      </c>
      <c r="B47">
        <v>0</v>
      </c>
      <c r="C47">
        <v>0</v>
      </c>
      <c r="D47">
        <v>2</v>
      </c>
      <c r="E47">
        <v>0</v>
      </c>
      <c r="F47">
        <f t="shared" si="10"/>
        <v>0</v>
      </c>
      <c r="G47">
        <f t="shared" si="11"/>
        <v>0</v>
      </c>
      <c r="H47">
        <f t="shared" si="12"/>
        <v>0.77519379844961245</v>
      </c>
      <c r="I47">
        <f t="shared" si="13"/>
        <v>0</v>
      </c>
      <c r="J47" t="str">
        <f t="shared" si="7"/>
        <v>SWEETIII</v>
      </c>
      <c r="K47" t="str">
        <f t="shared" si="8"/>
        <v>SWEETIII</v>
      </c>
      <c r="L47" t="str">
        <f t="shared" si="14"/>
        <v xml:space="preserve"> </v>
      </c>
      <c r="M47" t="str">
        <f t="shared" si="15"/>
        <v xml:space="preserve"> </v>
      </c>
      <c r="N47" t="str">
        <f t="shared" si="16"/>
        <v>Clade III Only</v>
      </c>
      <c r="O47" t="str">
        <f t="shared" si="9"/>
        <v xml:space="preserve"> </v>
      </c>
    </row>
    <row r="48" spans="1:15" x14ac:dyDescent="0.2">
      <c r="A48" t="s">
        <v>228</v>
      </c>
      <c r="B48">
        <v>0</v>
      </c>
      <c r="C48">
        <v>2</v>
      </c>
      <c r="D48">
        <v>0</v>
      </c>
      <c r="E48">
        <v>0</v>
      </c>
      <c r="F48">
        <f t="shared" si="10"/>
        <v>0</v>
      </c>
      <c r="G48">
        <f t="shared" si="11"/>
        <v>1.834862385321101</v>
      </c>
      <c r="H48">
        <f t="shared" si="12"/>
        <v>0</v>
      </c>
      <c r="I48">
        <f t="shared" si="13"/>
        <v>0</v>
      </c>
      <c r="J48" t="str">
        <f t="shared" si="7"/>
        <v>SWEETII</v>
      </c>
      <c r="K48" t="str">
        <f t="shared" si="8"/>
        <v>SWEETII</v>
      </c>
      <c r="L48" t="str">
        <f t="shared" si="14"/>
        <v xml:space="preserve"> </v>
      </c>
      <c r="M48" t="str">
        <f t="shared" si="15"/>
        <v>Clade II Only</v>
      </c>
      <c r="N48" t="str">
        <f t="shared" si="16"/>
        <v xml:space="preserve"> </v>
      </c>
      <c r="O48" t="str">
        <f t="shared" si="9"/>
        <v xml:space="preserve"> </v>
      </c>
    </row>
    <row r="49" spans="1:15" x14ac:dyDescent="0.2">
      <c r="A49" t="s">
        <v>229</v>
      </c>
      <c r="B49">
        <v>0</v>
      </c>
      <c r="C49">
        <v>0</v>
      </c>
      <c r="D49">
        <v>1</v>
      </c>
      <c r="E49">
        <v>1</v>
      </c>
      <c r="F49">
        <f t="shared" si="10"/>
        <v>0</v>
      </c>
      <c r="G49">
        <f t="shared" si="11"/>
        <v>0</v>
      </c>
      <c r="H49">
        <f t="shared" si="12"/>
        <v>0.38759689922480622</v>
      </c>
      <c r="I49">
        <f t="shared" si="13"/>
        <v>2.8571428571428572</v>
      </c>
      <c r="J49" t="str">
        <f t="shared" si="7"/>
        <v>SWEETIII</v>
      </c>
      <c r="K49" t="str">
        <f t="shared" si="8"/>
        <v>SWEETIV</v>
      </c>
      <c r="L49" t="str">
        <f t="shared" si="14"/>
        <v xml:space="preserve"> </v>
      </c>
      <c r="M49" t="str">
        <f t="shared" si="15"/>
        <v xml:space="preserve"> </v>
      </c>
      <c r="N49" t="str">
        <f t="shared" si="16"/>
        <v xml:space="preserve"> </v>
      </c>
      <c r="O49" t="str">
        <f t="shared" si="9"/>
        <v xml:space="preserve"> </v>
      </c>
    </row>
    <row r="50" spans="1:15" x14ac:dyDescent="0.2">
      <c r="A50" t="s">
        <v>230</v>
      </c>
      <c r="B50">
        <v>1</v>
      </c>
      <c r="C50">
        <v>1</v>
      </c>
      <c r="D50">
        <v>0</v>
      </c>
      <c r="E50">
        <v>0</v>
      </c>
      <c r="F50">
        <f t="shared" si="10"/>
        <v>0.54347826086956519</v>
      </c>
      <c r="G50">
        <f t="shared" si="11"/>
        <v>0.91743119266055051</v>
      </c>
      <c r="H50">
        <f t="shared" si="12"/>
        <v>0</v>
      </c>
      <c r="I50">
        <f t="shared" si="13"/>
        <v>0</v>
      </c>
      <c r="J50" t="str">
        <f t="shared" si="7"/>
        <v>SWEETI</v>
      </c>
      <c r="K50" t="str">
        <f t="shared" si="8"/>
        <v>SWEETII</v>
      </c>
      <c r="L50" t="str">
        <f t="shared" si="14"/>
        <v xml:space="preserve"> </v>
      </c>
      <c r="M50" t="str">
        <f t="shared" si="15"/>
        <v xml:space="preserve"> </v>
      </c>
      <c r="N50" t="str">
        <f t="shared" si="16"/>
        <v xml:space="preserve"> </v>
      </c>
      <c r="O50" t="str">
        <f t="shared" si="9"/>
        <v xml:space="preserve"> </v>
      </c>
    </row>
    <row r="51" spans="1:15" x14ac:dyDescent="0.2">
      <c r="A51" t="s">
        <v>231</v>
      </c>
      <c r="B51">
        <v>0</v>
      </c>
      <c r="C51">
        <v>0</v>
      </c>
      <c r="D51">
        <v>2</v>
      </c>
      <c r="E51">
        <v>0</v>
      </c>
      <c r="F51">
        <f t="shared" si="10"/>
        <v>0</v>
      </c>
      <c r="G51">
        <f t="shared" si="11"/>
        <v>0</v>
      </c>
      <c r="H51">
        <f t="shared" si="12"/>
        <v>0.77519379844961245</v>
      </c>
      <c r="I51">
        <f t="shared" si="13"/>
        <v>0</v>
      </c>
      <c r="J51" t="str">
        <f t="shared" si="7"/>
        <v>SWEETIII</v>
      </c>
      <c r="K51" t="str">
        <f t="shared" si="8"/>
        <v>SWEETIII</v>
      </c>
      <c r="L51" t="str">
        <f t="shared" si="14"/>
        <v xml:space="preserve"> </v>
      </c>
      <c r="M51" t="str">
        <f t="shared" si="15"/>
        <v xml:space="preserve"> </v>
      </c>
      <c r="N51" t="str">
        <f t="shared" si="16"/>
        <v>Clade III Only</v>
      </c>
      <c r="O51" t="str">
        <f t="shared" si="9"/>
        <v xml:space="preserve"> </v>
      </c>
    </row>
    <row r="52" spans="1:15" x14ac:dyDescent="0.2">
      <c r="A52" t="s">
        <v>232</v>
      </c>
      <c r="B52">
        <v>1</v>
      </c>
      <c r="C52">
        <v>1</v>
      </c>
      <c r="D52">
        <v>0</v>
      </c>
      <c r="E52">
        <v>0</v>
      </c>
      <c r="F52">
        <f t="shared" si="10"/>
        <v>0.54347826086956519</v>
      </c>
      <c r="G52">
        <f t="shared" si="11"/>
        <v>0.91743119266055051</v>
      </c>
      <c r="H52">
        <f t="shared" si="12"/>
        <v>0</v>
      </c>
      <c r="I52">
        <f t="shared" si="13"/>
        <v>0</v>
      </c>
      <c r="J52" t="str">
        <f t="shared" si="7"/>
        <v>SWEETI</v>
      </c>
      <c r="K52" t="str">
        <f t="shared" si="8"/>
        <v>SWEETII</v>
      </c>
      <c r="L52" t="str">
        <f t="shared" si="14"/>
        <v xml:space="preserve"> </v>
      </c>
      <c r="M52" t="str">
        <f t="shared" si="15"/>
        <v xml:space="preserve"> </v>
      </c>
      <c r="N52" t="str">
        <f t="shared" si="16"/>
        <v xml:space="preserve"> </v>
      </c>
      <c r="O52" t="str">
        <f t="shared" si="9"/>
        <v xml:space="preserve"> </v>
      </c>
    </row>
    <row r="53" spans="1:15" x14ac:dyDescent="0.2">
      <c r="A53" t="s">
        <v>233</v>
      </c>
      <c r="B53">
        <v>0</v>
      </c>
      <c r="C53">
        <v>0</v>
      </c>
      <c r="D53">
        <v>2</v>
      </c>
      <c r="E53">
        <v>0</v>
      </c>
      <c r="F53">
        <f t="shared" si="10"/>
        <v>0</v>
      </c>
      <c r="G53">
        <f t="shared" si="11"/>
        <v>0</v>
      </c>
      <c r="H53">
        <f t="shared" si="12"/>
        <v>0.77519379844961245</v>
      </c>
      <c r="I53">
        <f t="shared" si="13"/>
        <v>0</v>
      </c>
      <c r="J53" t="str">
        <f t="shared" si="7"/>
        <v>SWEETIII</v>
      </c>
      <c r="K53" t="str">
        <f t="shared" si="8"/>
        <v>SWEETIII</v>
      </c>
      <c r="L53" t="str">
        <f t="shared" si="14"/>
        <v xml:space="preserve"> </v>
      </c>
      <c r="M53" t="str">
        <f t="shared" si="15"/>
        <v xml:space="preserve"> </v>
      </c>
      <c r="N53" t="str">
        <f t="shared" si="16"/>
        <v>Clade III Only</v>
      </c>
      <c r="O53" t="str">
        <f t="shared" si="9"/>
        <v xml:space="preserve"> </v>
      </c>
    </row>
    <row r="54" spans="1:15" x14ac:dyDescent="0.2">
      <c r="A54" t="s">
        <v>234</v>
      </c>
      <c r="B54">
        <v>0</v>
      </c>
      <c r="C54">
        <v>0</v>
      </c>
      <c r="D54">
        <v>2</v>
      </c>
      <c r="E54">
        <v>0</v>
      </c>
      <c r="F54">
        <f t="shared" si="10"/>
        <v>0</v>
      </c>
      <c r="G54">
        <f t="shared" si="11"/>
        <v>0</v>
      </c>
      <c r="H54">
        <f t="shared" si="12"/>
        <v>0.77519379844961245</v>
      </c>
      <c r="I54">
        <f t="shared" si="13"/>
        <v>0</v>
      </c>
      <c r="J54" t="str">
        <f t="shared" si="7"/>
        <v>SWEETIII</v>
      </c>
      <c r="K54" t="str">
        <f t="shared" si="8"/>
        <v>SWEETIII</v>
      </c>
      <c r="L54" t="str">
        <f t="shared" si="14"/>
        <v xml:space="preserve"> </v>
      </c>
      <c r="M54" t="str">
        <f t="shared" si="15"/>
        <v xml:space="preserve"> </v>
      </c>
      <c r="N54" t="str">
        <f t="shared" si="16"/>
        <v>Clade III Only</v>
      </c>
      <c r="O54" t="str">
        <f t="shared" si="9"/>
        <v xml:space="preserve"> </v>
      </c>
    </row>
    <row r="55" spans="1:15" x14ac:dyDescent="0.2">
      <c r="A55" t="s">
        <v>235</v>
      </c>
      <c r="B55">
        <v>1</v>
      </c>
      <c r="C55">
        <v>0</v>
      </c>
      <c r="D55">
        <v>0</v>
      </c>
      <c r="E55">
        <v>1</v>
      </c>
      <c r="F55">
        <f t="shared" si="10"/>
        <v>0.54347826086956519</v>
      </c>
      <c r="G55">
        <f t="shared" si="11"/>
        <v>0</v>
      </c>
      <c r="H55">
        <f t="shared" si="12"/>
        <v>0</v>
      </c>
      <c r="I55">
        <f t="shared" si="13"/>
        <v>2.8571428571428572</v>
      </c>
      <c r="J55" t="str">
        <f t="shared" si="7"/>
        <v>SWEETI</v>
      </c>
      <c r="K55" t="str">
        <f t="shared" si="8"/>
        <v>SWEETIV</v>
      </c>
      <c r="L55" t="str">
        <f t="shared" si="14"/>
        <v xml:space="preserve"> </v>
      </c>
      <c r="M55" t="str">
        <f t="shared" si="15"/>
        <v xml:space="preserve"> </v>
      </c>
      <c r="N55" t="str">
        <f t="shared" si="16"/>
        <v xml:space="preserve"> </v>
      </c>
      <c r="O55" t="str">
        <f t="shared" si="9"/>
        <v xml:space="preserve"> </v>
      </c>
    </row>
    <row r="56" spans="1:15" x14ac:dyDescent="0.2">
      <c r="A56" t="s">
        <v>236</v>
      </c>
      <c r="B56">
        <v>1</v>
      </c>
      <c r="C56">
        <v>0</v>
      </c>
      <c r="D56">
        <v>1</v>
      </c>
      <c r="E56">
        <v>0</v>
      </c>
      <c r="F56">
        <f t="shared" si="10"/>
        <v>0.54347826086956519</v>
      </c>
      <c r="G56">
        <f t="shared" si="11"/>
        <v>0</v>
      </c>
      <c r="H56">
        <f t="shared" si="12"/>
        <v>0.38759689922480622</v>
      </c>
      <c r="I56">
        <f t="shared" si="13"/>
        <v>0</v>
      </c>
      <c r="J56" t="str">
        <f t="shared" si="7"/>
        <v>SWEETI</v>
      </c>
      <c r="K56" t="str">
        <f t="shared" si="8"/>
        <v>SWEETI</v>
      </c>
      <c r="L56" t="str">
        <f t="shared" si="14"/>
        <v xml:space="preserve"> </v>
      </c>
      <c r="M56" t="str">
        <f t="shared" si="15"/>
        <v xml:space="preserve"> </v>
      </c>
      <c r="N56" t="str">
        <f t="shared" si="16"/>
        <v xml:space="preserve"> </v>
      </c>
      <c r="O56" t="str">
        <f t="shared" si="9"/>
        <v xml:space="preserve"> </v>
      </c>
    </row>
    <row r="57" spans="1:15" x14ac:dyDescent="0.2">
      <c r="A57" t="s">
        <v>237</v>
      </c>
      <c r="B57">
        <v>0</v>
      </c>
      <c r="C57">
        <v>0</v>
      </c>
      <c r="D57">
        <v>1</v>
      </c>
      <c r="E57">
        <v>1</v>
      </c>
      <c r="F57">
        <f t="shared" si="10"/>
        <v>0</v>
      </c>
      <c r="G57">
        <f t="shared" si="11"/>
        <v>0</v>
      </c>
      <c r="H57">
        <f t="shared" si="12"/>
        <v>0.38759689922480622</v>
      </c>
      <c r="I57">
        <f t="shared" si="13"/>
        <v>2.8571428571428572</v>
      </c>
      <c r="J57" t="str">
        <f t="shared" si="7"/>
        <v>SWEETIII</v>
      </c>
      <c r="K57" t="str">
        <f t="shared" si="8"/>
        <v>SWEETIV</v>
      </c>
      <c r="L57" t="str">
        <f t="shared" si="14"/>
        <v xml:space="preserve"> </v>
      </c>
      <c r="M57" t="str">
        <f t="shared" si="15"/>
        <v xml:space="preserve"> </v>
      </c>
      <c r="N57" t="str">
        <f t="shared" si="16"/>
        <v xml:space="preserve"> </v>
      </c>
      <c r="O57" t="str">
        <f t="shared" si="9"/>
        <v xml:space="preserve"> </v>
      </c>
    </row>
    <row r="58" spans="1:15" x14ac:dyDescent="0.2">
      <c r="A58" t="s">
        <v>238</v>
      </c>
      <c r="B58">
        <v>0</v>
      </c>
      <c r="C58">
        <v>1</v>
      </c>
      <c r="D58">
        <v>1</v>
      </c>
      <c r="E58">
        <v>0</v>
      </c>
      <c r="F58">
        <f t="shared" si="10"/>
        <v>0</v>
      </c>
      <c r="G58">
        <f t="shared" si="11"/>
        <v>0.91743119266055051</v>
      </c>
      <c r="H58">
        <f t="shared" si="12"/>
        <v>0.38759689922480622</v>
      </c>
      <c r="I58">
        <f t="shared" si="13"/>
        <v>0</v>
      </c>
      <c r="J58" t="str">
        <f t="shared" si="7"/>
        <v>SWEETII</v>
      </c>
      <c r="K58" t="str">
        <f t="shared" si="8"/>
        <v>SWEETII</v>
      </c>
      <c r="L58" t="str">
        <f t="shared" si="14"/>
        <v xml:space="preserve"> </v>
      </c>
      <c r="M58" t="str">
        <f t="shared" si="15"/>
        <v xml:space="preserve"> </v>
      </c>
      <c r="N58" t="str">
        <f t="shared" si="16"/>
        <v xml:space="preserve"> </v>
      </c>
      <c r="O58" t="str">
        <f t="shared" si="9"/>
        <v xml:space="preserve"> </v>
      </c>
    </row>
    <row r="59" spans="1:15" x14ac:dyDescent="0.2">
      <c r="A59" t="s">
        <v>239</v>
      </c>
      <c r="B59">
        <v>2</v>
      </c>
      <c r="C59">
        <v>0</v>
      </c>
      <c r="D59">
        <v>0</v>
      </c>
      <c r="E59">
        <v>0</v>
      </c>
      <c r="F59">
        <f t="shared" si="10"/>
        <v>1.0869565217391304</v>
      </c>
      <c r="G59">
        <f t="shared" si="11"/>
        <v>0</v>
      </c>
      <c r="H59">
        <f t="shared" si="12"/>
        <v>0</v>
      </c>
      <c r="I59">
        <f t="shared" si="13"/>
        <v>0</v>
      </c>
      <c r="J59" t="str">
        <f t="shared" si="7"/>
        <v>SWEETI</v>
      </c>
      <c r="K59" t="str">
        <f t="shared" si="8"/>
        <v>SWEETI</v>
      </c>
      <c r="L59" t="str">
        <f t="shared" si="14"/>
        <v>Clade I Only</v>
      </c>
      <c r="M59" t="str">
        <f t="shared" si="15"/>
        <v xml:space="preserve"> </v>
      </c>
      <c r="N59" t="str">
        <f t="shared" si="16"/>
        <v xml:space="preserve"> </v>
      </c>
      <c r="O59" t="str">
        <f t="shared" si="9"/>
        <v xml:space="preserve"> </v>
      </c>
    </row>
    <row r="60" spans="1:15" x14ac:dyDescent="0.2">
      <c r="A60" t="s">
        <v>240</v>
      </c>
      <c r="B60">
        <v>1</v>
      </c>
      <c r="C60">
        <v>0</v>
      </c>
      <c r="D60">
        <v>1</v>
      </c>
      <c r="E60">
        <v>0</v>
      </c>
      <c r="F60">
        <f t="shared" si="10"/>
        <v>0.54347826086956519</v>
      </c>
      <c r="G60">
        <f t="shared" si="11"/>
        <v>0</v>
      </c>
      <c r="H60">
        <f t="shared" si="12"/>
        <v>0.38759689922480622</v>
      </c>
      <c r="I60">
        <f t="shared" si="13"/>
        <v>0</v>
      </c>
      <c r="J60" t="str">
        <f t="shared" si="7"/>
        <v>SWEETI</v>
      </c>
      <c r="K60" t="str">
        <f t="shared" si="8"/>
        <v>SWEETI</v>
      </c>
      <c r="L60" t="str">
        <f t="shared" si="14"/>
        <v xml:space="preserve"> </v>
      </c>
      <c r="M60" t="str">
        <f t="shared" si="15"/>
        <v xml:space="preserve"> </v>
      </c>
      <c r="N60" t="str">
        <f t="shared" si="16"/>
        <v xml:space="preserve"> </v>
      </c>
      <c r="O60" t="str">
        <f t="shared" si="9"/>
        <v xml:space="preserve"> </v>
      </c>
    </row>
    <row r="61" spans="1:15" x14ac:dyDescent="0.2">
      <c r="A61" t="s">
        <v>241</v>
      </c>
      <c r="B61">
        <v>1</v>
      </c>
      <c r="C61">
        <v>1</v>
      </c>
      <c r="D61">
        <v>0</v>
      </c>
      <c r="E61">
        <v>0</v>
      </c>
      <c r="F61">
        <f t="shared" si="10"/>
        <v>0.54347826086956519</v>
      </c>
      <c r="G61">
        <f t="shared" si="11"/>
        <v>0.91743119266055051</v>
      </c>
      <c r="H61">
        <f t="shared" si="12"/>
        <v>0</v>
      </c>
      <c r="I61">
        <f t="shared" si="13"/>
        <v>0</v>
      </c>
      <c r="J61" t="str">
        <f t="shared" si="7"/>
        <v>SWEETI</v>
      </c>
      <c r="K61" t="str">
        <f t="shared" si="8"/>
        <v>SWEETII</v>
      </c>
      <c r="L61" t="str">
        <f t="shared" si="14"/>
        <v xml:space="preserve"> </v>
      </c>
      <c r="M61" t="str">
        <f t="shared" si="15"/>
        <v xml:space="preserve"> </v>
      </c>
      <c r="N61" t="str">
        <f t="shared" si="16"/>
        <v xml:space="preserve"> </v>
      </c>
      <c r="O61" t="str">
        <f t="shared" si="9"/>
        <v xml:space="preserve"> </v>
      </c>
    </row>
    <row r="62" spans="1:15" x14ac:dyDescent="0.2">
      <c r="A62" t="s">
        <v>242</v>
      </c>
      <c r="B62">
        <v>2</v>
      </c>
      <c r="C62">
        <v>0</v>
      </c>
      <c r="D62">
        <v>0</v>
      </c>
      <c r="E62">
        <v>0</v>
      </c>
      <c r="F62">
        <f t="shared" si="10"/>
        <v>1.0869565217391304</v>
      </c>
      <c r="G62">
        <f t="shared" si="11"/>
        <v>0</v>
      </c>
      <c r="H62">
        <f t="shared" si="12"/>
        <v>0</v>
      </c>
      <c r="I62">
        <f t="shared" si="13"/>
        <v>0</v>
      </c>
      <c r="J62" t="str">
        <f t="shared" si="7"/>
        <v>SWEETI</v>
      </c>
      <c r="K62" t="str">
        <f t="shared" si="8"/>
        <v>SWEETI</v>
      </c>
      <c r="L62" t="str">
        <f t="shared" si="14"/>
        <v>Clade I Only</v>
      </c>
      <c r="M62" t="str">
        <f t="shared" si="15"/>
        <v xml:space="preserve"> </v>
      </c>
      <c r="N62" t="str">
        <f t="shared" si="16"/>
        <v xml:space="preserve"> </v>
      </c>
      <c r="O62" t="str">
        <f t="shared" si="9"/>
        <v xml:space="preserve"> </v>
      </c>
    </row>
    <row r="63" spans="1:15" x14ac:dyDescent="0.2">
      <c r="A63" t="s">
        <v>243</v>
      </c>
      <c r="B63">
        <v>1</v>
      </c>
      <c r="C63">
        <v>0</v>
      </c>
      <c r="D63">
        <v>1</v>
      </c>
      <c r="E63">
        <v>0</v>
      </c>
      <c r="F63">
        <f t="shared" si="10"/>
        <v>0.54347826086956519</v>
      </c>
      <c r="G63">
        <f t="shared" si="11"/>
        <v>0</v>
      </c>
      <c r="H63">
        <f t="shared" si="12"/>
        <v>0.38759689922480622</v>
      </c>
      <c r="I63">
        <f t="shared" si="13"/>
        <v>0</v>
      </c>
      <c r="J63" t="str">
        <f t="shared" si="7"/>
        <v>SWEETI</v>
      </c>
      <c r="K63" t="str">
        <f t="shared" si="8"/>
        <v>SWEETI</v>
      </c>
      <c r="L63" t="str">
        <f t="shared" si="14"/>
        <v xml:space="preserve"> </v>
      </c>
      <c r="M63" t="str">
        <f t="shared" si="15"/>
        <v xml:space="preserve"> </v>
      </c>
      <c r="N63" t="str">
        <f t="shared" si="16"/>
        <v xml:space="preserve"> </v>
      </c>
      <c r="O63" t="str">
        <f t="shared" si="9"/>
        <v xml:space="preserve"> </v>
      </c>
    </row>
    <row r="64" spans="1:15" x14ac:dyDescent="0.2">
      <c r="A64" t="s">
        <v>244</v>
      </c>
      <c r="B64">
        <v>0</v>
      </c>
      <c r="C64">
        <v>1</v>
      </c>
      <c r="D64">
        <v>1</v>
      </c>
      <c r="E64">
        <v>0</v>
      </c>
      <c r="F64">
        <f t="shared" si="10"/>
        <v>0</v>
      </c>
      <c r="G64">
        <f t="shared" si="11"/>
        <v>0.91743119266055051</v>
      </c>
      <c r="H64">
        <f t="shared" si="12"/>
        <v>0.38759689922480622</v>
      </c>
      <c r="I64">
        <f t="shared" si="13"/>
        <v>0</v>
      </c>
      <c r="J64" t="str">
        <f t="shared" si="7"/>
        <v>SWEETII</v>
      </c>
      <c r="K64" t="str">
        <f t="shared" si="8"/>
        <v>SWEETII</v>
      </c>
      <c r="L64" t="str">
        <f t="shared" si="14"/>
        <v xml:space="preserve"> </v>
      </c>
      <c r="M64" t="str">
        <f t="shared" si="15"/>
        <v xml:space="preserve"> </v>
      </c>
      <c r="N64" t="str">
        <f t="shared" si="16"/>
        <v xml:space="preserve"> </v>
      </c>
      <c r="O64" t="str">
        <f t="shared" si="9"/>
        <v xml:space="preserve"> </v>
      </c>
    </row>
    <row r="65" spans="1:15" x14ac:dyDescent="0.2">
      <c r="A65" t="s">
        <v>245</v>
      </c>
      <c r="B65">
        <v>0</v>
      </c>
      <c r="C65">
        <v>0</v>
      </c>
      <c r="D65">
        <v>1</v>
      </c>
      <c r="E65">
        <v>1</v>
      </c>
      <c r="F65">
        <f t="shared" si="10"/>
        <v>0</v>
      </c>
      <c r="G65">
        <f t="shared" si="11"/>
        <v>0</v>
      </c>
      <c r="H65">
        <f t="shared" si="12"/>
        <v>0.38759689922480622</v>
      </c>
      <c r="I65">
        <f t="shared" si="13"/>
        <v>2.8571428571428572</v>
      </c>
      <c r="J65" t="str">
        <f t="shared" si="7"/>
        <v>SWEETIII</v>
      </c>
      <c r="K65" t="str">
        <f t="shared" si="8"/>
        <v>SWEETIV</v>
      </c>
      <c r="L65" t="str">
        <f t="shared" si="14"/>
        <v xml:space="preserve"> </v>
      </c>
      <c r="M65" t="str">
        <f t="shared" si="15"/>
        <v xml:space="preserve"> </v>
      </c>
      <c r="N65" t="str">
        <f t="shared" si="16"/>
        <v xml:space="preserve"> </v>
      </c>
      <c r="O65" t="str">
        <f t="shared" si="9"/>
        <v xml:space="preserve"> </v>
      </c>
    </row>
    <row r="66" spans="1:15" x14ac:dyDescent="0.2">
      <c r="A66" t="s">
        <v>246</v>
      </c>
      <c r="B66">
        <v>0</v>
      </c>
      <c r="C66">
        <v>0</v>
      </c>
      <c r="D66">
        <v>1</v>
      </c>
      <c r="E66">
        <v>1</v>
      </c>
      <c r="F66">
        <f t="shared" si="10"/>
        <v>0</v>
      </c>
      <c r="G66">
        <f t="shared" si="11"/>
        <v>0</v>
      </c>
      <c r="H66">
        <f t="shared" si="12"/>
        <v>0.38759689922480622</v>
      </c>
      <c r="I66">
        <f t="shared" si="13"/>
        <v>2.8571428571428572</v>
      </c>
      <c r="J66" t="str">
        <f t="shared" si="7"/>
        <v>SWEETIII</v>
      </c>
      <c r="K66" t="str">
        <f t="shared" si="8"/>
        <v>SWEETIV</v>
      </c>
      <c r="L66" t="str">
        <f t="shared" si="14"/>
        <v xml:space="preserve"> </v>
      </c>
      <c r="M66" t="str">
        <f t="shared" si="15"/>
        <v xml:space="preserve"> </v>
      </c>
      <c r="N66" t="str">
        <f t="shared" si="16"/>
        <v xml:space="preserve"> </v>
      </c>
      <c r="O66" t="str">
        <f t="shared" si="9"/>
        <v xml:space="preserve"> </v>
      </c>
    </row>
    <row r="67" spans="1:15" x14ac:dyDescent="0.2">
      <c r="A67" t="s">
        <v>247</v>
      </c>
      <c r="B67">
        <v>0</v>
      </c>
      <c r="C67">
        <v>0</v>
      </c>
      <c r="D67">
        <v>1</v>
      </c>
      <c r="E67">
        <v>0</v>
      </c>
      <c r="F67">
        <f t="shared" si="10"/>
        <v>0</v>
      </c>
      <c r="G67">
        <f t="shared" si="11"/>
        <v>0</v>
      </c>
      <c r="H67">
        <f t="shared" si="12"/>
        <v>0.38759689922480622</v>
      </c>
      <c r="I67">
        <f t="shared" si="13"/>
        <v>0</v>
      </c>
      <c r="J67" t="str">
        <f t="shared" si="7"/>
        <v>SWEETIII</v>
      </c>
      <c r="K67" t="str">
        <f t="shared" si="8"/>
        <v>SWEETIII</v>
      </c>
      <c r="L67" t="str">
        <f t="shared" si="14"/>
        <v xml:space="preserve"> </v>
      </c>
      <c r="M67" t="str">
        <f t="shared" si="15"/>
        <v xml:space="preserve"> </v>
      </c>
      <c r="N67" t="str">
        <f t="shared" si="16"/>
        <v>Clade III Only</v>
      </c>
      <c r="O67" t="str">
        <f t="shared" si="9"/>
        <v xml:space="preserve"> </v>
      </c>
    </row>
    <row r="68" spans="1:15" x14ac:dyDescent="0.2">
      <c r="A68" t="s">
        <v>21</v>
      </c>
      <c r="B68">
        <f>SUM(B3:B67)</f>
        <v>184</v>
      </c>
      <c r="C68">
        <f>SUM(C3:C67)</f>
        <v>109</v>
      </c>
      <c r="D68">
        <f>SUM(D3:D67)</f>
        <v>258</v>
      </c>
      <c r="E68">
        <f>SUM(E3:E67)</f>
        <v>35</v>
      </c>
      <c r="K68" t="s">
        <v>27</v>
      </c>
      <c r="L68">
        <f>COUNTIF(L3:L67, "Clade I Only")</f>
        <v>8</v>
      </c>
      <c r="M68">
        <f>COUNTIF(M3:M67, "Clade II Only")</f>
        <v>1</v>
      </c>
      <c r="N68">
        <f>COUNTIF(N3:N67, "Clade III Only")</f>
        <v>14</v>
      </c>
      <c r="O68">
        <f>COUNTIF(O3:O67, "Clade IV Only")</f>
        <v>1</v>
      </c>
    </row>
  </sheetData>
  <mergeCells count="4">
    <mergeCell ref="J1:K1"/>
    <mergeCell ref="B1:E1"/>
    <mergeCell ref="F1:I1"/>
    <mergeCell ref="L1:O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MST</vt:lpstr>
      <vt:lpstr>SUT</vt:lpstr>
      <vt:lpstr>SWEE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kram Misra</dc:creator>
  <cp:lastModifiedBy>Vikram Misra</cp:lastModifiedBy>
  <dcterms:created xsi:type="dcterms:W3CDTF">2018-08-25T07:08:24Z</dcterms:created>
  <dcterms:modified xsi:type="dcterms:W3CDTF">2018-12-09T18:58:44Z</dcterms:modified>
</cp:coreProperties>
</file>